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学生资料\本科学生资料\WD40-吴怡\滇杨WD40\Supplementary tables and figures\"/>
    </mc:Choice>
  </mc:AlternateContent>
  <bookViews>
    <workbookView xWindow="0" yWindow="0" windowWidth="18348" windowHeight="6876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8" uniqueCount="2631">
  <si>
    <t>Populus trichocarpa</t>
  </si>
  <si>
    <t>Species</t>
  </si>
  <si>
    <t>ID</t>
  </si>
  <si>
    <t>Number</t>
  </si>
  <si>
    <t>Length</t>
  </si>
  <si>
    <t>Domain</t>
  </si>
  <si>
    <t>Potri.014G194100.4.p</t>
  </si>
  <si>
    <t>212-509</t>
  </si>
  <si>
    <t>Potri.014G069400.1.p</t>
  </si>
  <si>
    <t>79-427</t>
  </si>
  <si>
    <t>Potri.014G077800.1.p</t>
  </si>
  <si>
    <t>248-529</t>
  </si>
  <si>
    <t>Potri.014G193500.1.p</t>
  </si>
  <si>
    <t>174-493</t>
  </si>
  <si>
    <t>Potri.014G121100.1.p</t>
  </si>
  <si>
    <t>237-654</t>
  </si>
  <si>
    <t>Potri.014G027200.1.p</t>
  </si>
  <si>
    <t>9-320</t>
  </si>
  <si>
    <t>Potri.014G159300.5.p</t>
  </si>
  <si>
    <t>145-668</t>
  </si>
  <si>
    <t>Potri.014G130600.1.p</t>
  </si>
  <si>
    <t>29-188</t>
  </si>
  <si>
    <t>Potri.014G014900.1.p</t>
  </si>
  <si>
    <t>15-330,532-703</t>
  </si>
  <si>
    <t>Potri.014G016100.1.p</t>
  </si>
  <si>
    <t>38-433</t>
  </si>
  <si>
    <t>Potri.014G105601.1.p</t>
  </si>
  <si>
    <t>483-540,421-532</t>
  </si>
  <si>
    <t>Potri.014G038400.1.p</t>
  </si>
  <si>
    <t>119-439</t>
  </si>
  <si>
    <t>Potri.014G072600.2.p</t>
  </si>
  <si>
    <t>2249-2526</t>
  </si>
  <si>
    <t>Potri.014G132300.1.p</t>
  </si>
  <si>
    <t>148-337</t>
  </si>
  <si>
    <t>Potri.014G179700.1.p</t>
  </si>
  <si>
    <t>110-403</t>
  </si>
  <si>
    <t>Potri.014G140700.1.p</t>
  </si>
  <si>
    <t>96-296</t>
  </si>
  <si>
    <t>Potri.014G135600.2.p</t>
  </si>
  <si>
    <t>53-338</t>
  </si>
  <si>
    <t>Potri.014G136700.3.p</t>
  </si>
  <si>
    <t>9-119</t>
  </si>
  <si>
    <t>Potri.014G095300.4.p</t>
  </si>
  <si>
    <t>226-1051</t>
  </si>
  <si>
    <t>Potri.014G136000.1.p</t>
  </si>
  <si>
    <t>131-469</t>
  </si>
  <si>
    <t>Potri.014G147400.13.p</t>
  </si>
  <si>
    <t>249-423</t>
  </si>
  <si>
    <t>Potri.014G141700.1.p</t>
  </si>
  <si>
    <t>17-232</t>
  </si>
  <si>
    <t>Potri.007G009500.1.p</t>
  </si>
  <si>
    <t>32-313</t>
  </si>
  <si>
    <t>Potri.007G137300.1.p</t>
  </si>
  <si>
    <t>59-360</t>
  </si>
  <si>
    <t>Potri.007G094000.1.p</t>
  </si>
  <si>
    <t>184-404</t>
  </si>
  <si>
    <t>Potri.007G110500.1.p</t>
  </si>
  <si>
    <t>208-521</t>
  </si>
  <si>
    <t>Potri.007G019833.1.p</t>
  </si>
  <si>
    <t>208-473</t>
  </si>
  <si>
    <t>Potri.007G019601.1.p</t>
  </si>
  <si>
    <t>208-474</t>
  </si>
  <si>
    <t>Potri.007G108200.1.p</t>
  </si>
  <si>
    <t>3-357</t>
  </si>
  <si>
    <t>Potri.007G001500.9.p</t>
  </si>
  <si>
    <t>79-344</t>
  </si>
  <si>
    <t>Potri.007G107900.1.p</t>
  </si>
  <si>
    <t>158-476</t>
  </si>
  <si>
    <t>Potri.007G050100.3.p</t>
  </si>
  <si>
    <t>218-529</t>
  </si>
  <si>
    <t>Potri.007G035100.1.p</t>
  </si>
  <si>
    <t>100-426</t>
  </si>
  <si>
    <t>Potri.006G084600.1.p</t>
  </si>
  <si>
    <t>396-721</t>
  </si>
  <si>
    <t>Potri.006G263400.1.p</t>
  </si>
  <si>
    <t>361-669</t>
  </si>
  <si>
    <t>Potri.006G239600.1.p</t>
  </si>
  <si>
    <t>111-432</t>
  </si>
  <si>
    <t>Potri.006G000500.1.p</t>
  </si>
  <si>
    <t>254-428</t>
  </si>
  <si>
    <t>Potri.006G045800.1.p</t>
  </si>
  <si>
    <t>264-562</t>
  </si>
  <si>
    <t>Potri.006G066800.1.p</t>
  </si>
  <si>
    <t>397-692,763-1051</t>
  </si>
  <si>
    <t>Potri.006G096400.10.p</t>
  </si>
  <si>
    <t>52-427,409-732</t>
  </si>
  <si>
    <t>Potri.006G257900.2.p</t>
  </si>
  <si>
    <t>346-673,848-1066</t>
  </si>
  <si>
    <t>Potri.006G145800.1.p</t>
  </si>
  <si>
    <t>12-319</t>
  </si>
  <si>
    <t>Potri.006G248100.14.p</t>
  </si>
  <si>
    <t>613-901</t>
  </si>
  <si>
    <t>Potri.006G153100.1.p</t>
  </si>
  <si>
    <t>1121-1373</t>
  </si>
  <si>
    <t>Potri.006G078900.1.p</t>
  </si>
  <si>
    <t>154-586,28-255,549-626</t>
  </si>
  <si>
    <t>Potri.006G121100.1.p</t>
  </si>
  <si>
    <t>403-699,102-520</t>
  </si>
  <si>
    <t>Potri.006G129100.2.p</t>
  </si>
  <si>
    <t>291-510</t>
  </si>
  <si>
    <t>Potri.006G258100.5.p</t>
  </si>
  <si>
    <t>327-638,771-1014</t>
  </si>
  <si>
    <t>Potri.006G250200.1.p</t>
  </si>
  <si>
    <t>94-371</t>
  </si>
  <si>
    <t>Potri.006G151800.2.p</t>
  </si>
  <si>
    <t>145-403</t>
  </si>
  <si>
    <t>Potri.009G002100.1.p</t>
  </si>
  <si>
    <t>9-382</t>
  </si>
  <si>
    <t>Potri.009G112184.1.p</t>
  </si>
  <si>
    <t>12-294</t>
  </si>
  <si>
    <t>Potri.009G157900.1.p</t>
  </si>
  <si>
    <t>155-472</t>
  </si>
  <si>
    <t>Potri.009G139000.1.p</t>
  </si>
  <si>
    <t>28-406</t>
  </si>
  <si>
    <t>Potri.009G135100.1.p</t>
  </si>
  <si>
    <t>168-395</t>
  </si>
  <si>
    <t>Potri.009G109500.1.p</t>
  </si>
  <si>
    <t>107-428</t>
  </si>
  <si>
    <t>Potri.009G121102.1.p</t>
  </si>
  <si>
    <t>184-444</t>
  </si>
  <si>
    <t>Potri.009G089200.1.p</t>
  </si>
  <si>
    <t>19-305</t>
  </si>
  <si>
    <t>Potri.009G115300.1.p</t>
  </si>
  <si>
    <t>57-369</t>
  </si>
  <si>
    <t>Potri.009G058000.1.p</t>
  </si>
  <si>
    <t>97-469</t>
  </si>
  <si>
    <t>Potri.009G144800.1.p</t>
  </si>
  <si>
    <t>11-361</t>
  </si>
  <si>
    <t>Potri.009G055400.1.p</t>
  </si>
  <si>
    <t>12-335</t>
  </si>
  <si>
    <t>Potri.T125206.1.p</t>
  </si>
  <si>
    <t>175-456</t>
  </si>
  <si>
    <t>Potri.019G066500.1.p</t>
  </si>
  <si>
    <t>533-829</t>
  </si>
  <si>
    <t>Potri.019G021800.1.p</t>
  </si>
  <si>
    <t>154-429</t>
  </si>
  <si>
    <t>Potri.019G096900.1.p</t>
  </si>
  <si>
    <t>47-342</t>
  </si>
  <si>
    <t>Potri.019G047300.3.p</t>
  </si>
  <si>
    <t>97-377</t>
  </si>
  <si>
    <t>Potri.019G087200.1.p</t>
  </si>
  <si>
    <t>54-387</t>
  </si>
  <si>
    <t>Potri.019G000900.1.p</t>
  </si>
  <si>
    <t>22-362</t>
  </si>
  <si>
    <t>Potri.015G009700.1.p</t>
  </si>
  <si>
    <t>270-579</t>
  </si>
  <si>
    <t>Potri.015G026100.1.p</t>
  </si>
  <si>
    <t>338-650</t>
  </si>
  <si>
    <t>Potri.015G137200.1.p</t>
  </si>
  <si>
    <t>161-445</t>
  </si>
  <si>
    <t>Potri.015G069700.2.p</t>
  </si>
  <si>
    <t>9-317</t>
  </si>
  <si>
    <t>Potri.015G041600.1.p</t>
  </si>
  <si>
    <t>8-323</t>
  </si>
  <si>
    <t>Potri.015G110300.1.p</t>
  </si>
  <si>
    <t>145-434</t>
  </si>
  <si>
    <t>Potri.015G106300.1.p</t>
  </si>
  <si>
    <t>258-568</t>
  </si>
  <si>
    <t>Potri.015G049500.1.p</t>
  </si>
  <si>
    <t>848-1144</t>
  </si>
  <si>
    <t>Potri.015G087200.3.p</t>
  </si>
  <si>
    <t>217-508</t>
  </si>
  <si>
    <t>Potri.015G143200.1.p</t>
  </si>
  <si>
    <t>94-354</t>
  </si>
  <si>
    <t>Potri.015G093300.2.p</t>
  </si>
  <si>
    <t>23-340</t>
  </si>
  <si>
    <t>Potri.015G041200.1.p</t>
  </si>
  <si>
    <t>66-607</t>
  </si>
  <si>
    <t>Potri.015G070900.1.p</t>
  </si>
  <si>
    <t>58-397</t>
  </si>
  <si>
    <t>Potri.015G068900.2.p</t>
  </si>
  <si>
    <t>8-285</t>
  </si>
  <si>
    <t>Potri.002G051900.1.p</t>
  </si>
  <si>
    <t>16-311</t>
  </si>
  <si>
    <t>Potri.002G103132.2.p</t>
  </si>
  <si>
    <t>2-196</t>
  </si>
  <si>
    <t>Potri.002G207865.1.p</t>
  </si>
  <si>
    <t>143-332</t>
  </si>
  <si>
    <t>Potri.002G216200.1.p</t>
  </si>
  <si>
    <t>124-404</t>
  </si>
  <si>
    <t>Potri.002G103066.1.p</t>
  </si>
  <si>
    <t>54-111</t>
  </si>
  <si>
    <t>Potri.002G205600.1.p</t>
  </si>
  <si>
    <t>29-193</t>
  </si>
  <si>
    <t>Potri.002G220500.2.p</t>
  </si>
  <si>
    <t>Potri.002G212800.1.p</t>
  </si>
  <si>
    <t>13-342</t>
  </si>
  <si>
    <t>Potri.002G189400.1.p</t>
  </si>
  <si>
    <t>129-380</t>
  </si>
  <si>
    <t>Potri.002G173300.1.p</t>
  </si>
  <si>
    <t>2234-2496,2458-2553</t>
  </si>
  <si>
    <t>Potri.002G148100.1.p</t>
  </si>
  <si>
    <t>83-431</t>
  </si>
  <si>
    <t>Potri.002G011200.1.p</t>
  </si>
  <si>
    <t>36-342</t>
  </si>
  <si>
    <t>Potri.002G117500.1.p</t>
  </si>
  <si>
    <t>15-328,533-704</t>
  </si>
  <si>
    <t>Potri.002G241800.1.p</t>
  </si>
  <si>
    <t>501-778</t>
  </si>
  <si>
    <t>Potri.002G233700.1.p</t>
  </si>
  <si>
    <t>248-427</t>
  </si>
  <si>
    <t>Potri.002G111000.2.p</t>
  </si>
  <si>
    <t>664-1084</t>
  </si>
  <si>
    <t>Potri.002G055800.2.p</t>
  </si>
  <si>
    <t>261-560</t>
  </si>
  <si>
    <t>Potri.002G047700.1.p</t>
  </si>
  <si>
    <t>3311-3588</t>
  </si>
  <si>
    <t>Potri.002G021600.2.p</t>
  </si>
  <si>
    <t>1229-1499</t>
  </si>
  <si>
    <t>Potri.002G174100.2.p</t>
  </si>
  <si>
    <t>271-578</t>
  </si>
  <si>
    <t>Potri.002G150000.1.p</t>
  </si>
  <si>
    <t>2245-2522</t>
  </si>
  <si>
    <t>Potri.002G094100.2.p</t>
  </si>
  <si>
    <t>275-452</t>
  </si>
  <si>
    <t>Potri.002G130400.1.p</t>
  </si>
  <si>
    <t>120-440</t>
  </si>
  <si>
    <t>Potri.011G156900.1.p</t>
  </si>
  <si>
    <t>202-512</t>
  </si>
  <si>
    <t>Potri.011G069700.2.p</t>
  </si>
  <si>
    <t>2-375</t>
  </si>
  <si>
    <t>Potri.011G045500.1.p</t>
  </si>
  <si>
    <t>29-293</t>
  </si>
  <si>
    <t>Potri.011G021700.2.p</t>
  </si>
  <si>
    <t>3-470</t>
  </si>
  <si>
    <t>Potri.011G168600.1.p</t>
  </si>
  <si>
    <t>242-425</t>
  </si>
  <si>
    <t>Potri.011G066600.2.p</t>
  </si>
  <si>
    <t>15-207</t>
  </si>
  <si>
    <t>Potri.011G122500.1.p</t>
  </si>
  <si>
    <t>451-773</t>
  </si>
  <si>
    <t>Potri.011G119500.9.p</t>
  </si>
  <si>
    <t>15-905</t>
  </si>
  <si>
    <t>Potri.011G043000.1.p</t>
  </si>
  <si>
    <t>63-378</t>
  </si>
  <si>
    <t>Potri.012G052700.1.p</t>
  </si>
  <si>
    <t>Potri.012G060800.2.p</t>
  </si>
  <si>
    <t>Potri.012G108100.1.p</t>
  </si>
  <si>
    <t>263-573</t>
  </si>
  <si>
    <t>Potri.012G076000.1.p</t>
  </si>
  <si>
    <t>Potri.012G049200.1.p</t>
  </si>
  <si>
    <t>Potri.012G140200.1.p</t>
  </si>
  <si>
    <t>64-385</t>
  </si>
  <si>
    <t>Potri.012G134800.1.p</t>
  </si>
  <si>
    <t>159-443</t>
  </si>
  <si>
    <t>Potri.012G021900.1.p</t>
  </si>
  <si>
    <t>283-471</t>
  </si>
  <si>
    <t>Potri.012G018200.14.p</t>
  </si>
  <si>
    <t>273-587</t>
  </si>
  <si>
    <t>Potri.012G065200.1.p</t>
  </si>
  <si>
    <t>27-300</t>
  </si>
  <si>
    <t>Potri.012G074800.2.p</t>
  </si>
  <si>
    <t>Potri.003G009600.3.p</t>
  </si>
  <si>
    <t>387-726</t>
  </si>
  <si>
    <t>Potri.003G060500.1.p</t>
  </si>
  <si>
    <t>294-650,32-410</t>
  </si>
  <si>
    <t>Potri.003G119500.1.p</t>
  </si>
  <si>
    <t>143-468</t>
  </si>
  <si>
    <t>Potri.003G051100.1.p</t>
  </si>
  <si>
    <t>117-444</t>
  </si>
  <si>
    <t>Potri.003G151400.1.p</t>
  </si>
  <si>
    <t>15-248</t>
  </si>
  <si>
    <t>Potri.003G059500.1.p</t>
  </si>
  <si>
    <t>13-299</t>
  </si>
  <si>
    <t>Potri.003G202700.1.p</t>
  </si>
  <si>
    <t>75-399</t>
  </si>
  <si>
    <t>Potri.003G038800.1.p</t>
  </si>
  <si>
    <t>102-364,327-456</t>
  </si>
  <si>
    <t>Potri.003G030000.2.p</t>
  </si>
  <si>
    <t>360-668,823-1126</t>
  </si>
  <si>
    <t>Potri.003G180000.1.p</t>
  </si>
  <si>
    <t>35-304</t>
  </si>
  <si>
    <t>Potri.003G197900.1.p</t>
  </si>
  <si>
    <t>196-477</t>
  </si>
  <si>
    <t>Potri.003G056300.9.p</t>
  </si>
  <si>
    <t>17-297</t>
  </si>
  <si>
    <t>Potri.003G144400.1.p</t>
  </si>
  <si>
    <t>266-588</t>
  </si>
  <si>
    <t>Potri.003G178600.4.p</t>
  </si>
  <si>
    <t>500-785</t>
  </si>
  <si>
    <t>Potri.003G132900.1.p</t>
  </si>
  <si>
    <t>16-120,550-715</t>
  </si>
  <si>
    <t>Potri.001G410500.1.p</t>
  </si>
  <si>
    <t>134-435</t>
  </si>
  <si>
    <t>Potri.001G112700.1.p</t>
  </si>
  <si>
    <t>121-468</t>
  </si>
  <si>
    <t>Potri.001G079100.1.p</t>
  </si>
  <si>
    <t>Potri.001G075300.1.p</t>
  </si>
  <si>
    <t>289-462,381-462</t>
  </si>
  <si>
    <t>Potri.001G345400.1.p</t>
  </si>
  <si>
    <t>65-386</t>
  </si>
  <si>
    <t>Potri.001G295100.1.p</t>
  </si>
  <si>
    <t>Potri.001G384200.1.p</t>
  </si>
  <si>
    <t>2-321</t>
  </si>
  <si>
    <t>Potri.001G260900.1.p</t>
  </si>
  <si>
    <t>Potri.001G305500.1.p</t>
  </si>
  <si>
    <t>28-362</t>
  </si>
  <si>
    <t>Potri.001G471800.6.p</t>
  </si>
  <si>
    <t>Potri.001G470900.1.p</t>
  </si>
  <si>
    <t>13-295</t>
  </si>
  <si>
    <t>Potri.001G221000.1.p</t>
  </si>
  <si>
    <t>13-345</t>
  </si>
  <si>
    <t>Potri.001G022900.1.p</t>
  </si>
  <si>
    <t>73-397</t>
  </si>
  <si>
    <t>Potri.001G048100.1.p</t>
  </si>
  <si>
    <t>Potri.001G094500.1.p</t>
  </si>
  <si>
    <t>287-1069</t>
  </si>
  <si>
    <t>Potri.001G403400.3.p</t>
  </si>
  <si>
    <t>481-802</t>
  </si>
  <si>
    <t>Potri.001G086600.1.p</t>
  </si>
  <si>
    <t>Potri.001G026800.1.p</t>
  </si>
  <si>
    <t>195-476</t>
  </si>
  <si>
    <t>Potri.001G417300.1.p</t>
  </si>
  <si>
    <t>100-365</t>
  </si>
  <si>
    <t>Potri.001G345900.2.p</t>
  </si>
  <si>
    <t>4-308</t>
  </si>
  <si>
    <t>Potri.001G212700.1.p</t>
  </si>
  <si>
    <t>70-230</t>
  </si>
  <si>
    <t>Potri.001G173500.1.p</t>
  </si>
  <si>
    <t>32-123,93-452,297-653</t>
  </si>
  <si>
    <t>Potri.001G179200.2.p</t>
  </si>
  <si>
    <t>Potri.001G399600.15.p</t>
  </si>
  <si>
    <t>15-903</t>
  </si>
  <si>
    <t>Potri.001G174600.1.p</t>
  </si>
  <si>
    <t>13-300</t>
  </si>
  <si>
    <t>Potri.001G306500.1.p</t>
  </si>
  <si>
    <t>14-299</t>
  </si>
  <si>
    <t>Potri.001G098700.1.p</t>
  </si>
  <si>
    <t>560-715</t>
  </si>
  <si>
    <t>Potri.001G049400.3.p</t>
  </si>
  <si>
    <t>481-766</t>
  </si>
  <si>
    <t>Potri.004G148400.1.p</t>
  </si>
  <si>
    <t>106-426</t>
  </si>
  <si>
    <t>Potri.004G184900.1.p</t>
  </si>
  <si>
    <t>Potri.004G178700.1.p</t>
  </si>
  <si>
    <t>49-405</t>
  </si>
  <si>
    <t>Potri.004G222500.3.p</t>
  </si>
  <si>
    <t>318-657</t>
  </si>
  <si>
    <t>Potri.004G057600.1.p</t>
  </si>
  <si>
    <t>61-310</t>
  </si>
  <si>
    <t>Potri.004G002700.1.p</t>
  </si>
  <si>
    <t>148-615</t>
  </si>
  <si>
    <t>Potri.004G034600.4.p</t>
  </si>
  <si>
    <t>95-234</t>
  </si>
  <si>
    <t>Potri.004G153700.1.p</t>
  </si>
  <si>
    <t>Potri.004G150700.1.p</t>
  </si>
  <si>
    <t>Potri.004G045601.1.p</t>
  </si>
  <si>
    <t>370-656</t>
  </si>
  <si>
    <t>Potri.004G175300.1.p</t>
  </si>
  <si>
    <t>168-397</t>
  </si>
  <si>
    <t>Potri.004G160000.1.p</t>
  </si>
  <si>
    <t>201-504</t>
  </si>
  <si>
    <t>Potri.010G254300.1.p</t>
  </si>
  <si>
    <t>207-501</t>
  </si>
  <si>
    <t>Potri.010G153300.1.p</t>
  </si>
  <si>
    <t>1286-1672</t>
  </si>
  <si>
    <t>Potri.010G026800.1.p</t>
  </si>
  <si>
    <t>115-455</t>
  </si>
  <si>
    <t>Potri.010G255400.13.p</t>
  </si>
  <si>
    <t>9-245</t>
  </si>
  <si>
    <t>Potri.010G012800.1.p</t>
  </si>
  <si>
    <t>162-457</t>
  </si>
  <si>
    <t>Potri.010G064600.1.p</t>
  </si>
  <si>
    <t>275-574</t>
  </si>
  <si>
    <t>Potri.010G100101.1.p</t>
  </si>
  <si>
    <t>2-314</t>
  </si>
  <si>
    <t>Potri.010G202100.1.p</t>
  </si>
  <si>
    <t>191-461</t>
  </si>
  <si>
    <t>Potri.010G232500.1.p</t>
  </si>
  <si>
    <t>122-344</t>
  </si>
  <si>
    <t>Potri.010G050900.1.p</t>
  </si>
  <si>
    <t>99-418</t>
  </si>
  <si>
    <t>Potri.010G142700.1.p</t>
  </si>
  <si>
    <t>222-631</t>
  </si>
  <si>
    <t>Potri.010G005400.2.p</t>
  </si>
  <si>
    <t>12-229</t>
  </si>
  <si>
    <t>Potri.010G232400.1.p</t>
  </si>
  <si>
    <t>52-307</t>
  </si>
  <si>
    <t>Potri.010G100400.1.p</t>
  </si>
  <si>
    <t>Potri.010G119600.1.p</t>
  </si>
  <si>
    <t>57-444,377-830</t>
  </si>
  <si>
    <t>Potri.010G066000.1.p</t>
  </si>
  <si>
    <t>226-513</t>
  </si>
  <si>
    <t>Potri.018G128000.1.p</t>
  </si>
  <si>
    <t>349-660,815-1046</t>
  </si>
  <si>
    <t>Potri.018G023900.4.p</t>
  </si>
  <si>
    <t>354-661,455-920,809-1062</t>
  </si>
  <si>
    <t>Potri.018G014367.1.p</t>
  </si>
  <si>
    <t>17-45</t>
  </si>
  <si>
    <t>Potri.018G023800.1.p</t>
  </si>
  <si>
    <t>284-635,776-1009</t>
  </si>
  <si>
    <t>Potri.018G068200.2.p</t>
  </si>
  <si>
    <t>150-408</t>
  </si>
  <si>
    <t>Potri.018G033300.5.p</t>
  </si>
  <si>
    <t>681-969</t>
  </si>
  <si>
    <t>Potri.018G148066.1.p</t>
  </si>
  <si>
    <t>30-255,157-355</t>
  </si>
  <si>
    <t>Potri.018G020200.2.p</t>
  </si>
  <si>
    <t>Potri.018G148132.1.p</t>
  </si>
  <si>
    <t>2-78</t>
  </si>
  <si>
    <t>Potri.T125104.1.p</t>
  </si>
  <si>
    <t>Potri.005G158300.3.p</t>
  </si>
  <si>
    <t>41-331,634-708</t>
  </si>
  <si>
    <t>Potri.005G144400.5.p</t>
  </si>
  <si>
    <t>220-531</t>
  </si>
  <si>
    <t>Potri.005G074400.1.p</t>
  </si>
  <si>
    <t>161-400</t>
  </si>
  <si>
    <t>Potri.005G215400.1.p</t>
  </si>
  <si>
    <t>3317-3596</t>
  </si>
  <si>
    <t>Potri.005G026600.1.p</t>
  </si>
  <si>
    <t>34-280,203-280</t>
  </si>
  <si>
    <t>Potri.005G240100.2.p</t>
  </si>
  <si>
    <t>1235-1505</t>
  </si>
  <si>
    <t>Potri.005G148500.1.p</t>
  </si>
  <si>
    <t>12-313</t>
  </si>
  <si>
    <t>Potri.005G168600.1.p</t>
  </si>
  <si>
    <t>249-426</t>
  </si>
  <si>
    <t>Potri.005G021700.2.p</t>
  </si>
  <si>
    <t>338-657,833-1084</t>
  </si>
  <si>
    <t>Potri.005G061002.1.p</t>
  </si>
  <si>
    <t>156-474</t>
  </si>
  <si>
    <t>Potri.005G114600.2.p</t>
  </si>
  <si>
    <t>21-313</t>
  </si>
  <si>
    <t>Potri.005G046500.1.p</t>
  </si>
  <si>
    <t>34-366</t>
  </si>
  <si>
    <t>Potri.005G057600.1.p</t>
  </si>
  <si>
    <t>207-525</t>
  </si>
  <si>
    <t>Potri.005G131100.2.p</t>
  </si>
  <si>
    <t>179-499</t>
  </si>
  <si>
    <t>Potri.005G211600.2.p</t>
  </si>
  <si>
    <t>29-243</t>
  </si>
  <si>
    <t>Potri.008G029100.1.p</t>
  </si>
  <si>
    <t>122-336</t>
  </si>
  <si>
    <t>Potri.008G029200.2.p</t>
  </si>
  <si>
    <t>54-311</t>
  </si>
  <si>
    <t>Potri.008G172800.1.p</t>
  </si>
  <si>
    <t>282-580</t>
  </si>
  <si>
    <t>Potri.008G057500.2.p</t>
  </si>
  <si>
    <t>Potri.008G106802.1.p</t>
  </si>
  <si>
    <t>185-644</t>
  </si>
  <si>
    <t>Potri.008G002700.1.p</t>
  </si>
  <si>
    <t>221-515</t>
  </si>
  <si>
    <t>Potri.008G141300.2.p</t>
  </si>
  <si>
    <t>8-260</t>
  </si>
  <si>
    <t>Potri.008G141400.1.p</t>
  </si>
  <si>
    <t>8-314</t>
  </si>
  <si>
    <t>Potri.008G002300.6.p</t>
  </si>
  <si>
    <t>Potri.008G171600.2.p</t>
  </si>
  <si>
    <t>Potri.008G220800.2.p</t>
  </si>
  <si>
    <t>1039-1118</t>
  </si>
  <si>
    <t>Potri.016G042250.1.p</t>
  </si>
  <si>
    <t>246-562</t>
  </si>
  <si>
    <t>Potri.016G118400.1.p</t>
  </si>
  <si>
    <t>163-434</t>
  </si>
  <si>
    <t>Potri.016G052800.1.p</t>
  </si>
  <si>
    <t>7-288</t>
  </si>
  <si>
    <t>Potri.016G068700.1.p</t>
  </si>
  <si>
    <t>153-423</t>
  </si>
  <si>
    <t>Potri.016G088800.2.p</t>
  </si>
  <si>
    <t>306-518</t>
  </si>
  <si>
    <t>Potri.013G033800.3.p</t>
  </si>
  <si>
    <t>34-368</t>
  </si>
  <si>
    <t>Potri.013G048900.1.p</t>
  </si>
  <si>
    <t>Potri.013G079600.2.p</t>
  </si>
  <si>
    <t>26-611</t>
  </si>
  <si>
    <t>Potri.013G081300.7.p</t>
  </si>
  <si>
    <t>350-659,812-1103</t>
  </si>
  <si>
    <t>Potri.013G128001.1.p</t>
  </si>
  <si>
    <t>13-108</t>
  </si>
  <si>
    <t>Potri.013G116900.1.p</t>
  </si>
  <si>
    <t>54-391</t>
  </si>
  <si>
    <t>Potri.013G012100.1.p</t>
  </si>
  <si>
    <t>337-656,832-1083</t>
  </si>
  <si>
    <t>Potri.017G120100.1.p</t>
  </si>
  <si>
    <t>14-294</t>
  </si>
  <si>
    <t>Potri.017G014700.1.p</t>
  </si>
  <si>
    <t>Potri.017G071900.1.p</t>
  </si>
  <si>
    <t>19-307</t>
  </si>
  <si>
    <t>Potri.017G079100.1.p</t>
  </si>
  <si>
    <t>137-450</t>
  </si>
  <si>
    <t>Potri.017G093300.1.p</t>
  </si>
  <si>
    <t>113-430</t>
  </si>
  <si>
    <t xml:space="preserve">Populus deltoids </t>
  </si>
  <si>
    <t>Podel.T120400.1.p</t>
  </si>
  <si>
    <t>51-224</t>
  </si>
  <si>
    <t>Podel.12G053000.1.p</t>
  </si>
  <si>
    <t>8-319</t>
  </si>
  <si>
    <t>Podel.12G062900.1.p</t>
  </si>
  <si>
    <t>Podel.12G078000.1.p</t>
  </si>
  <si>
    <t>Podel.12G053200.1.p</t>
  </si>
  <si>
    <t>8-144</t>
  </si>
  <si>
    <t>Podel.12G051600.1.p</t>
  </si>
  <si>
    <t>37-527</t>
  </si>
  <si>
    <t>Podel.12G026100.1.p</t>
  </si>
  <si>
    <t>Podel.12G052500.1.p</t>
  </si>
  <si>
    <t>Podel.12G067700.1.p</t>
  </si>
  <si>
    <t>Podel.12G079100.1.p</t>
  </si>
  <si>
    <t>Podel.12G022300.1.p</t>
  </si>
  <si>
    <t>273-577</t>
  </si>
  <si>
    <t>Podel.12G148800.1.p</t>
  </si>
  <si>
    <t>Podel.12G142500.1.p</t>
  </si>
  <si>
    <t>157-441</t>
  </si>
  <si>
    <t>Podel.T193800.1.p</t>
  </si>
  <si>
    <t>2-210</t>
  </si>
  <si>
    <t>Podel.09G164100.1.p</t>
  </si>
  <si>
    <t>Podel.09G059000.1.p</t>
  </si>
  <si>
    <t>Podel.09G144200.1.p</t>
  </si>
  <si>
    <t>Podel.09G001200.1.p</t>
  </si>
  <si>
    <t>Podel.09G152300.1.p</t>
  </si>
  <si>
    <t>Podel.09G112200.1.p</t>
  </si>
  <si>
    <t>Podel.09G056400.1.p</t>
  </si>
  <si>
    <t>Podel.09G115000.1.p</t>
  </si>
  <si>
    <t>Podel.09G140300.1.p</t>
  </si>
  <si>
    <t>Podel.09G091900.1.p</t>
  </si>
  <si>
    <t>Podel.09G120300.1.p</t>
  </si>
  <si>
    <t>Podel.04G177600.1.p</t>
  </si>
  <si>
    <t>161-396</t>
  </si>
  <si>
    <t>Podel.04G164000.1.p</t>
  </si>
  <si>
    <t>Podel.04G181500.1.p</t>
  </si>
  <si>
    <t>Podel.04G158100.1.p</t>
  </si>
  <si>
    <t>Podel.04G227200.1.p</t>
  </si>
  <si>
    <t>384-723</t>
  </si>
  <si>
    <t>Podel.04G035200.1.p</t>
  </si>
  <si>
    <t>29-147</t>
  </si>
  <si>
    <t>Podel.04G048100.1.p</t>
  </si>
  <si>
    <t>366-652</t>
  </si>
  <si>
    <t>Podel.04G062400.1.p</t>
  </si>
  <si>
    <t>62-313</t>
  </si>
  <si>
    <t>Podel.04G189300.1.p</t>
  </si>
  <si>
    <t>Podel.04G154600.1.p</t>
  </si>
  <si>
    <t>Podel.04G002000.1.p</t>
  </si>
  <si>
    <t>131-599</t>
  </si>
  <si>
    <t>Podel.04G035100.1.p</t>
  </si>
  <si>
    <t>5-111</t>
  </si>
  <si>
    <t>Podel.04G152300.1.p</t>
  </si>
  <si>
    <t>Podel.14G143200.1.p</t>
  </si>
  <si>
    <t>Podel.14G073000.1.p</t>
  </si>
  <si>
    <t>Podel.14G149200.1.p</t>
  </si>
  <si>
    <t>Podel.14G015600.1.p</t>
  </si>
  <si>
    <t>Podel.14G125400.1.p</t>
  </si>
  <si>
    <t>Podel.14G039400.1.p</t>
  </si>
  <si>
    <t>Podel.14G142800.1.p</t>
  </si>
  <si>
    <t>Podel.14G137200.1.p</t>
  </si>
  <si>
    <t>29-189</t>
  </si>
  <si>
    <t>Podel.14G138700.1.p</t>
  </si>
  <si>
    <t>144-333</t>
  </si>
  <si>
    <t>Podel.14G189000.1.p</t>
  </si>
  <si>
    <t>Podel.14G144000.1.p</t>
  </si>
  <si>
    <t>16-162</t>
  </si>
  <si>
    <t>Podel.14G109000.1.p</t>
  </si>
  <si>
    <t>483-540</t>
  </si>
  <si>
    <t>Podel.14G027100.1.p</t>
  </si>
  <si>
    <t>Podel.14G169200.1.p</t>
  </si>
  <si>
    <t>Podel.14G096700.1.p</t>
  </si>
  <si>
    <t>284-1051</t>
  </si>
  <si>
    <t>Podel.14G197300.1.p</t>
  </si>
  <si>
    <t>212-510</t>
  </si>
  <si>
    <t>Podel.14G148000.1.p</t>
  </si>
  <si>
    <t>Podel.14G014300.1.p</t>
  </si>
  <si>
    <t>Podel.14G156100.1.p</t>
  </si>
  <si>
    <t>145-319</t>
  </si>
  <si>
    <t>Podel.14G196700.1.p</t>
  </si>
  <si>
    <t>29-348</t>
  </si>
  <si>
    <t>Podel.14G078900.1.p</t>
  </si>
  <si>
    <t>248-530</t>
  </si>
  <si>
    <t>Podel.14G070000.1.p</t>
  </si>
  <si>
    <t>Podel.15G043400.1.p</t>
  </si>
  <si>
    <t>Podel.15G072600.1.p</t>
  </si>
  <si>
    <t>8-213</t>
  </si>
  <si>
    <t>Podel.15G073500.1.p</t>
  </si>
  <si>
    <t>Podel.15G145500.1.p</t>
  </si>
  <si>
    <t>58-388</t>
  </si>
  <si>
    <t>Podel.15G116800.1.p</t>
  </si>
  <si>
    <t>Podel.15G053000.1.p</t>
  </si>
  <si>
    <t>Podel.15G071700.1.p</t>
  </si>
  <si>
    <t>Podel.15G139000.1.p</t>
  </si>
  <si>
    <t>158-442</t>
  </si>
  <si>
    <t>Podel.15G027500.1.p</t>
  </si>
  <si>
    <t>123-435</t>
  </si>
  <si>
    <t>Podel.15G098200.1.p</t>
  </si>
  <si>
    <t>Podel.15G113000.1.p</t>
  </si>
  <si>
    <t>Podel.15G072500.1.p</t>
  </si>
  <si>
    <t>8-212</t>
  </si>
  <si>
    <t>Podel.15G074500.1.p</t>
  </si>
  <si>
    <t>61-399</t>
  </si>
  <si>
    <t>Podel.15G009900.1.p</t>
  </si>
  <si>
    <t>Podel.15G043800.1.p</t>
  </si>
  <si>
    <t>Podel.15G092100.1.p</t>
  </si>
  <si>
    <t>Podel.02G193200.1.p</t>
  </si>
  <si>
    <t>Podel.02G057200.1.p</t>
  </si>
  <si>
    <t>Podel.02G121300.1.p</t>
  </si>
  <si>
    <t>206-555</t>
  </si>
  <si>
    <t>Podel.02G268300.1.p</t>
  </si>
  <si>
    <t>500-777</t>
  </si>
  <si>
    <t>Podel.02G021600.1.p</t>
  </si>
  <si>
    <t>1178-1448</t>
  </si>
  <si>
    <t>Podel.02G257900.1.p</t>
  </si>
  <si>
    <t>140-319</t>
  </si>
  <si>
    <t>Podel.02G192600.1.p</t>
  </si>
  <si>
    <t>2220-2539</t>
  </si>
  <si>
    <t>Podel.02G228200.1.p</t>
  </si>
  <si>
    <t>51-193</t>
  </si>
  <si>
    <t>Podel.02G162200.1.p</t>
  </si>
  <si>
    <t>Podel.02G049900.1.p</t>
  </si>
  <si>
    <t>3322-3585</t>
  </si>
  <si>
    <t>Podel.02G164300.1.p</t>
  </si>
  <si>
    <t>1049-1326</t>
  </si>
  <si>
    <t>Podel.02G143400.1.p</t>
  </si>
  <si>
    <t>Podel.02G237000.1.p</t>
  </si>
  <si>
    <t>13-323</t>
  </si>
  <si>
    <t>Podel.02G039200.1.p</t>
  </si>
  <si>
    <t>22-182</t>
  </si>
  <si>
    <t>Podel.02G102500.1.p</t>
  </si>
  <si>
    <t>Podel.02G010500.1.p</t>
  </si>
  <si>
    <t>80-358</t>
  </si>
  <si>
    <t>Podel.02G239900.1.p</t>
  </si>
  <si>
    <t>Podel.02G209400.1.p</t>
  </si>
  <si>
    <t>Podel.02G061400.1.p</t>
  </si>
  <si>
    <t>Podel.T133700.1.p</t>
  </si>
  <si>
    <t>69-246</t>
  </si>
  <si>
    <t>Podel.16G047400.1.p</t>
  </si>
  <si>
    <t>5-132</t>
  </si>
  <si>
    <t>Podel.16G073000.1.p</t>
  </si>
  <si>
    <t>193-463</t>
  </si>
  <si>
    <t>Podel.16G051200.1.p</t>
  </si>
  <si>
    <t>5-136</t>
  </si>
  <si>
    <t>Podel.16G056700.1.p</t>
  </si>
  <si>
    <t>7-289</t>
  </si>
  <si>
    <t>Podel.16G123800.1.p</t>
  </si>
  <si>
    <t>Podel.19G070600.1.p</t>
  </si>
  <si>
    <t>Podel.19G049300.1.p</t>
  </si>
  <si>
    <t>40-175</t>
  </si>
  <si>
    <t>Podel.19G049100.1.p</t>
  </si>
  <si>
    <t>3-262</t>
  </si>
  <si>
    <t>Podel.19G022800.1.p</t>
  </si>
  <si>
    <t>Podel.19G100700.1.p</t>
  </si>
  <si>
    <t>Podel.19G049200.1.p</t>
  </si>
  <si>
    <t>26-212</t>
  </si>
  <si>
    <t>Podel.19G048800.1.p</t>
  </si>
  <si>
    <t>40-628</t>
  </si>
  <si>
    <t>Podel.19G001100.1.p</t>
  </si>
  <si>
    <t>22-363</t>
  </si>
  <si>
    <t>Podel.19G091900.1.p</t>
  </si>
  <si>
    <t>Podel.08G249200.1.p</t>
  </si>
  <si>
    <t>164-401</t>
  </si>
  <si>
    <t>Podel.08G195600.1.p</t>
  </si>
  <si>
    <t>232-517</t>
  </si>
  <si>
    <t>Podel.08G162700.1.p</t>
  </si>
  <si>
    <t>Podel.08G196800.1.p</t>
  </si>
  <si>
    <t>282-581</t>
  </si>
  <si>
    <t>Podel.08G162600.1.p</t>
  </si>
  <si>
    <t>8-272</t>
  </si>
  <si>
    <t>Podel.08G071300.1.p</t>
  </si>
  <si>
    <t>Podel.08G126900.1.p</t>
  </si>
  <si>
    <t>Podel.08G249300.1.p</t>
  </si>
  <si>
    <t>1024-1103</t>
  </si>
  <si>
    <t>Podel.08G227100.1.p</t>
  </si>
  <si>
    <t>112-326</t>
  </si>
  <si>
    <t>Podel.08G035800.1.p</t>
  </si>
  <si>
    <t>Podel.08G035900.1.p</t>
  </si>
  <si>
    <t>Podel.08G001000.1.p</t>
  </si>
  <si>
    <t>221-324</t>
  </si>
  <si>
    <t>Podel.08G000600.1.p</t>
  </si>
  <si>
    <t>Podel.T128900.1.p</t>
  </si>
  <si>
    <t>13-171</t>
  </si>
  <si>
    <t>Podel.01G053100.1.p</t>
  </si>
  <si>
    <t>488-773</t>
  </si>
  <si>
    <t>Podel.01G191200.1.p</t>
  </si>
  <si>
    <t>17-277</t>
  </si>
  <si>
    <t>Podel.01G212900.1.p</t>
  </si>
  <si>
    <t>362-670,524-966,852-1105</t>
  </si>
  <si>
    <t>Podel.01G277200.1.p</t>
  </si>
  <si>
    <t>Podel.01G367900.1.p</t>
  </si>
  <si>
    <t>54-383</t>
  </si>
  <si>
    <t>Podel.01G119100.1.p</t>
  </si>
  <si>
    <t>Podel.01G089900.1.p</t>
  </si>
  <si>
    <t>Podel.01G314200.1.p</t>
  </si>
  <si>
    <t>Podel.01G029400.1.p</t>
  </si>
  <si>
    <t>187-468</t>
  </si>
  <si>
    <t>Podel.01G324200.1.p</t>
  </si>
  <si>
    <t>Podel.01G098100.1.p</t>
  </si>
  <si>
    <t>Podel.01G184200.1.p</t>
  </si>
  <si>
    <t>297-653,93-452,32-123</t>
  </si>
  <si>
    <t>Podel.01G478600.1.p</t>
  </si>
  <si>
    <t>12-205</t>
  </si>
  <si>
    <t>Podel.01G186900.1.p</t>
  </si>
  <si>
    <t>Podel.01G078500.1.p</t>
  </si>
  <si>
    <t>273-354</t>
  </si>
  <si>
    <t>Podel.01G435000.1.p</t>
  </si>
  <si>
    <t>71-332</t>
  </si>
  <si>
    <t>Podel.01G279700.1.p</t>
  </si>
  <si>
    <t>7-58</t>
  </si>
  <si>
    <t>Podel.01G445400.1.p</t>
  </si>
  <si>
    <t>Podel.01G410200.1.p</t>
  </si>
  <si>
    <t>2-324</t>
  </si>
  <si>
    <t>Podel.01G423500.1.p</t>
  </si>
  <si>
    <t>Podel.01G368400.1.p</t>
  </si>
  <si>
    <t>Podel.01G082200.1.p</t>
  </si>
  <si>
    <t>Podel.01G051600.1.p</t>
  </si>
  <si>
    <t>Podel.01G492400.1.p</t>
  </si>
  <si>
    <t>Podel.01G325200.1.p</t>
  </si>
  <si>
    <t>Podel.01G408300.1.p</t>
  </si>
  <si>
    <t>Podel.01G493400.1.p</t>
  </si>
  <si>
    <t>Podel.01G025400.1.p</t>
  </si>
  <si>
    <t>Podel.01G430200.1.p</t>
  </si>
  <si>
    <t>476-820</t>
  </si>
  <si>
    <t>Podel.01G102700.1.p</t>
  </si>
  <si>
    <t>Podel.01G232500.1.p</t>
  </si>
  <si>
    <t>Podel.18G019600.1.p</t>
  </si>
  <si>
    <t>322-509</t>
  </si>
  <si>
    <t>Podel.18G067000.1.p</t>
  </si>
  <si>
    <t>149-407</t>
  </si>
  <si>
    <t>Podel.18G070900.1.p</t>
  </si>
  <si>
    <t>Podel.18G019900.1.p</t>
  </si>
  <si>
    <t>383-612</t>
  </si>
  <si>
    <t>Podel.18G136100.1.p</t>
  </si>
  <si>
    <t>Podel.18G023700.1.p</t>
  </si>
  <si>
    <t>356-663,457-922,855-1073</t>
  </si>
  <si>
    <t>Podel.18G023600.1.p</t>
  </si>
  <si>
    <t>306-642,783-1016</t>
  </si>
  <si>
    <t>Podel.18G033300.1.p</t>
  </si>
  <si>
    <t>691-979</t>
  </si>
  <si>
    <t>Podel.18G153100.1.p</t>
  </si>
  <si>
    <t>135-561,9-236,524-601</t>
  </si>
  <si>
    <t>Podel.05G161100.1.p</t>
  </si>
  <si>
    <t>Podel.05G227400.1.p</t>
  </si>
  <si>
    <t>Podel.05G021600.1.p</t>
  </si>
  <si>
    <t>Podel.05G178100.1.p</t>
  </si>
  <si>
    <t>Podel.05G156900.1.p</t>
  </si>
  <si>
    <t>217-528</t>
  </si>
  <si>
    <t>Podel.05G127700.1.p</t>
  </si>
  <si>
    <t>Podel.05G168100.1.p</t>
  </si>
  <si>
    <t>Podel.05G145200.1.p</t>
  </si>
  <si>
    <t>179-488</t>
  </si>
  <si>
    <t>Podel.05G218000.1.p</t>
  </si>
  <si>
    <t>262-560</t>
  </si>
  <si>
    <t>Podel.05G027900.1.p</t>
  </si>
  <si>
    <t>202-279,33-279</t>
  </si>
  <si>
    <t>Podel.05G066500.1.p</t>
  </si>
  <si>
    <t>Podel.05G062000.1.p</t>
  </si>
  <si>
    <t>Podel.05G256000.1.p</t>
  </si>
  <si>
    <t>Podel.05G223600.1.p</t>
  </si>
  <si>
    <t>Podel.05G080800.1.p</t>
  </si>
  <si>
    <t>Podel.17G014000.1.p</t>
  </si>
  <si>
    <t>Podel.17G129400.1.p</t>
  </si>
  <si>
    <t>14-316</t>
  </si>
  <si>
    <t>Podel.17G097200.1.p</t>
  </si>
  <si>
    <t>Podel.17G076400.1.p</t>
  </si>
  <si>
    <t>Podel.03G194200.1.p</t>
  </si>
  <si>
    <t>72-301</t>
  </si>
  <si>
    <t>Podel.03G215300.1.p</t>
  </si>
  <si>
    <t>174-455</t>
  </si>
  <si>
    <t>Podel.03G038200.1.p</t>
  </si>
  <si>
    <t>360-668,824-1127</t>
  </si>
  <si>
    <t>Podel.03G127900.1.p</t>
  </si>
  <si>
    <t>Podel.03G058700.1.p</t>
  </si>
  <si>
    <t>Podel.03G007200.1.p</t>
  </si>
  <si>
    <t>389-728</t>
  </si>
  <si>
    <t>Podel.03G065200.1.p</t>
  </si>
  <si>
    <t>262-618,32-378</t>
  </si>
  <si>
    <t>Podel.03G193400.1.p</t>
  </si>
  <si>
    <t>35-292</t>
  </si>
  <si>
    <t>Podel.03G156800.1.p</t>
  </si>
  <si>
    <t>Podel.03G062300.1.p</t>
  </si>
  <si>
    <t>Podel.03G023000.1.p</t>
  </si>
  <si>
    <t>306-516</t>
  </si>
  <si>
    <t>Podel.03G063100.1.p</t>
  </si>
  <si>
    <t>342-699,32-453</t>
  </si>
  <si>
    <t>Podel.03G163900.1.p</t>
  </si>
  <si>
    <t>Podel.03G054300.1.p</t>
  </si>
  <si>
    <t>9-229</t>
  </si>
  <si>
    <t>Podel.03G191900.1.p</t>
  </si>
  <si>
    <t>Podel.03G044700.1.p</t>
  </si>
  <si>
    <t>102-372,335-464</t>
  </si>
  <si>
    <t>Podel.03G141900.1.p</t>
  </si>
  <si>
    <t>550-715,16-120</t>
  </si>
  <si>
    <t>Podel.03G219400.1.p</t>
  </si>
  <si>
    <t>Podel.T127100.1.p</t>
  </si>
  <si>
    <t>102-364</t>
  </si>
  <si>
    <t>Podel.06G271800.1.p</t>
  </si>
  <si>
    <t>331-638,285-917,882-101</t>
  </si>
  <si>
    <t>Podel.06G091400.1.p</t>
  </si>
  <si>
    <t>Podel.06G278200.1.p</t>
  </si>
  <si>
    <t>Podel.06G139800.1.p</t>
  </si>
  <si>
    <t>291-426</t>
  </si>
  <si>
    <t>Podel.06G159000.1.p</t>
  </si>
  <si>
    <t>Podel.06G105200.1.p</t>
  </si>
  <si>
    <t>409-724,52-427</t>
  </si>
  <si>
    <t>Podel.06G164800.1.p</t>
  </si>
  <si>
    <t>Podel.06G166000.1.p</t>
  </si>
  <si>
    <t>Podel.06G271600.1.p</t>
  </si>
  <si>
    <t>345-666,841-1059</t>
  </si>
  <si>
    <t>Podel.06G000200.1.p</t>
  </si>
  <si>
    <t>256-430</t>
  </si>
  <si>
    <t>Podel.06G072300.1.p</t>
  </si>
  <si>
    <t>Podel.06G252500.1.p</t>
  </si>
  <si>
    <t>Podel.06G261700.1.p</t>
  </si>
  <si>
    <t>Podel.06G046700.1.p</t>
  </si>
  <si>
    <t>113-395</t>
  </si>
  <si>
    <t>Podel.06G085400.1.p</t>
  </si>
  <si>
    <t>154-586,28-255,549-549-626</t>
  </si>
  <si>
    <t>Podel.06G130700.1.p</t>
  </si>
  <si>
    <t>403-693,102-514</t>
  </si>
  <si>
    <t>Podel.06G264100.1.p</t>
  </si>
  <si>
    <t>17-294</t>
  </si>
  <si>
    <t>Podel.07G118000.1.p</t>
  </si>
  <si>
    <t>208-501</t>
  </si>
  <si>
    <t>Podel.07G052300.1.p</t>
  </si>
  <si>
    <t>44-414</t>
  </si>
  <si>
    <t>Podel.07G011600.1.p</t>
  </si>
  <si>
    <t>Podel.07G002400.1.p</t>
  </si>
  <si>
    <t>11-264</t>
  </si>
  <si>
    <t>Podel.07G042300.1.p</t>
  </si>
  <si>
    <t>Podel.07G057300.1.p</t>
  </si>
  <si>
    <t>226-537</t>
  </si>
  <si>
    <t>Podel.07G147400.1.p</t>
  </si>
  <si>
    <t>59-359</t>
  </si>
  <si>
    <t>Podel.07G115200.1.p</t>
  </si>
  <si>
    <t>Podel.07G101500.1.p</t>
  </si>
  <si>
    <t>182-402</t>
  </si>
  <si>
    <t>Podel.07G070600.1.p</t>
  </si>
  <si>
    <t>141-330</t>
  </si>
  <si>
    <t>Podel.07G021800.1.p</t>
  </si>
  <si>
    <t>Podel.07G115600.1.p</t>
  </si>
  <si>
    <t>3-164</t>
  </si>
  <si>
    <t>Podel.11G015700.1.p</t>
  </si>
  <si>
    <t>1-460</t>
  </si>
  <si>
    <t>Podel.11G040000.1.p</t>
  </si>
  <si>
    <t>6-243</t>
  </si>
  <si>
    <t>Podel.11G116000.1.p</t>
  </si>
  <si>
    <t>Podel.11G040300.1.p</t>
  </si>
  <si>
    <t>Podel.11G154200.1.p</t>
  </si>
  <si>
    <t>Podel.11G037500.1.p</t>
  </si>
  <si>
    <t>4-250</t>
  </si>
  <si>
    <t>Podel.11G064800.1.p</t>
  </si>
  <si>
    <t>2-320,287-361</t>
  </si>
  <si>
    <t>Podel.11G062200.1.p</t>
  </si>
  <si>
    <t>49-309</t>
  </si>
  <si>
    <t>Podel.11G165500.1.p</t>
  </si>
  <si>
    <t>Podel.11G119900.1.p</t>
  </si>
  <si>
    <t>453-776</t>
  </si>
  <si>
    <t>Podel.T182800.1.p</t>
  </si>
  <si>
    <t>103-312</t>
  </si>
  <si>
    <t>Podel.13G054900.1.p</t>
  </si>
  <si>
    <t>161-458</t>
  </si>
  <si>
    <t>Podel.13G087100.1.p</t>
  </si>
  <si>
    <t>Podel.13G125900.1.p</t>
  </si>
  <si>
    <t>53-393</t>
  </si>
  <si>
    <t>Podel.13G052500.1.p</t>
  </si>
  <si>
    <t>Podel.13G034200.1.p</t>
  </si>
  <si>
    <t>Podel.13G038200.1.p</t>
  </si>
  <si>
    <t>252-464</t>
  </si>
  <si>
    <t>Podel.13G086400.1.p</t>
  </si>
  <si>
    <t>41-552</t>
  </si>
  <si>
    <t>Podel.13G012800.1.p</t>
  </si>
  <si>
    <t>337-656,440-947,832-1083</t>
  </si>
  <si>
    <t>Podel.13G137500.1.p</t>
  </si>
  <si>
    <t>2-126</t>
  </si>
  <si>
    <t>Podel.13G089000.1.p</t>
  </si>
  <si>
    <t>5-245,398-689</t>
  </si>
  <si>
    <t>Podel.10G060500.1.p</t>
  </si>
  <si>
    <t>Podel.10G262000.1.p</t>
  </si>
  <si>
    <t>Podel.10G206300.1.p</t>
  </si>
  <si>
    <t>Podel.10G263100.1.p</t>
  </si>
  <si>
    <t>Podel.10G022100.1.p</t>
  </si>
  <si>
    <t>Podel.10G009800.1.p</t>
  </si>
  <si>
    <t>Podel.10G058900.1.p</t>
  </si>
  <si>
    <t>Podel.10G144400.1.p</t>
  </si>
  <si>
    <t>Podel.10G238300.1.p</t>
  </si>
  <si>
    <t>120-319</t>
  </si>
  <si>
    <t>Podel.10G154600.1.p</t>
  </si>
  <si>
    <t>1287-1673</t>
  </si>
  <si>
    <t>Podel.10G044600.1.p</t>
  </si>
  <si>
    <t>130-449</t>
  </si>
  <si>
    <t>Podel.10G118700.1.p</t>
  </si>
  <si>
    <t>57-444,220-724,619-832</t>
  </si>
  <si>
    <t>Podel.10G005500.1.p</t>
  </si>
  <si>
    <t>Podel.10G097500.1.p</t>
  </si>
  <si>
    <t>Podel.10G110100.2.p</t>
  </si>
  <si>
    <t>16-171</t>
  </si>
  <si>
    <t>Podel.10G097800.1.p</t>
  </si>
  <si>
    <t>Podel.10G238200.1.p</t>
  </si>
  <si>
    <t>116-307</t>
  </si>
  <si>
    <t>Podel.T105100.1.p</t>
  </si>
  <si>
    <t>26-582</t>
  </si>
  <si>
    <t>Note: Podel.12G148800.1.p, Podel.04G002000.1.p, Podel.14G169200.1.p, Podel.14G096700.1.p, Podel.15G145500.1.p, Podel.01G098100.1.p, Podel.01G423500.1.p, Podel.11G015700.1.p, Podel.11G116000.1.p reserved for PLN00181 domain; Podel.14G073000.1.p, Podel.02G164300.1.p reserved for Beach domain; Podel.02G121300.1.p reserved for NBCH_WD40.</t>
  </si>
  <si>
    <t>XP_034886889.1</t>
  </si>
  <si>
    <t>XP_034887526.1</t>
  </si>
  <si>
    <t>117-437</t>
  </si>
  <si>
    <t>XP_034887698.1</t>
  </si>
  <si>
    <t>XP_034887877.1</t>
  </si>
  <si>
    <t>543-708,16-120</t>
  </si>
  <si>
    <t>XP_034888037.1</t>
  </si>
  <si>
    <t>XP_034888662.1</t>
  </si>
  <si>
    <t>XP_034888753.1</t>
  </si>
  <si>
    <t>6-69</t>
  </si>
  <si>
    <t>XP_034888754.1</t>
  </si>
  <si>
    <t>XP_034888755.1</t>
  </si>
  <si>
    <t>XP_034888756.1</t>
  </si>
  <si>
    <t>XP_034888757.1</t>
  </si>
  <si>
    <t>XP_034888780.1</t>
  </si>
  <si>
    <t>18-445,408-485</t>
  </si>
  <si>
    <t>XP_034889200.1</t>
  </si>
  <si>
    <t>XP_034889320.1</t>
  </si>
  <si>
    <t>15-230</t>
  </si>
  <si>
    <t>XP_034889325.1</t>
  </si>
  <si>
    <t>15-256</t>
  </si>
  <si>
    <t>XP_034889333.1</t>
  </si>
  <si>
    <t>3-191</t>
  </si>
  <si>
    <t>XP_034889349.1</t>
  </si>
  <si>
    <t>1-174</t>
  </si>
  <si>
    <t>XP_034889569.1</t>
  </si>
  <si>
    <t>XP_034889676.1</t>
  </si>
  <si>
    <t>XP_034889677.1</t>
  </si>
  <si>
    <t>6-290</t>
  </si>
  <si>
    <t>XP_034889850.1</t>
  </si>
  <si>
    <t>XP_034890450.1</t>
  </si>
  <si>
    <t>XP_034890453.1</t>
  </si>
  <si>
    <t>118-295</t>
  </si>
  <si>
    <t>XP_034890454.1</t>
  </si>
  <si>
    <t>102-279</t>
  </si>
  <si>
    <t>XP_034891173.1</t>
  </si>
  <si>
    <t>XP_034891174.1</t>
  </si>
  <si>
    <t>XP_034891526.1</t>
  </si>
  <si>
    <t>XP_034891527.1</t>
  </si>
  <si>
    <t>347-767</t>
  </si>
  <si>
    <t>XP_034891738.1</t>
  </si>
  <si>
    <t>60-375</t>
  </si>
  <si>
    <t>XP_034891774.1</t>
  </si>
  <si>
    <t>XP_034891775.1</t>
  </si>
  <si>
    <t>4-172</t>
  </si>
  <si>
    <t>XP_034892242.1</t>
  </si>
  <si>
    <t>140-451</t>
  </si>
  <si>
    <t>XP_034892567.1</t>
  </si>
  <si>
    <t>208-525</t>
  </si>
  <si>
    <t>XP_034892743.1</t>
  </si>
  <si>
    <t>XP_034892744.1</t>
  </si>
  <si>
    <t>223-397</t>
  </si>
  <si>
    <t>XP_034892988.1</t>
  </si>
  <si>
    <t>155-473</t>
  </si>
  <si>
    <t>XP_034892995.1</t>
  </si>
  <si>
    <t>XP_034893194.1</t>
  </si>
  <si>
    <t>397-694,765-1053</t>
  </si>
  <si>
    <t>XP_034893514.1</t>
  </si>
  <si>
    <t>1032-1111</t>
  </si>
  <si>
    <t>XP_034893528.1</t>
  </si>
  <si>
    <t>157-452</t>
  </si>
  <si>
    <t>XP_034893529.1</t>
  </si>
  <si>
    <t>157-394</t>
  </si>
  <si>
    <t>XP_034894327.1</t>
  </si>
  <si>
    <t>XP_034894350.1</t>
  </si>
  <si>
    <t>XP_034894401.1</t>
  </si>
  <si>
    <t>XP_034894739.1</t>
  </si>
  <si>
    <t>XP_034894775.1</t>
  </si>
  <si>
    <t>XP_034894845.1</t>
  </si>
  <si>
    <t>XP_034894960.1</t>
  </si>
  <si>
    <t>265-587</t>
  </si>
  <si>
    <t>XP_034895083.1</t>
  </si>
  <si>
    <t>XP_034895267.1</t>
  </si>
  <si>
    <t>118-438</t>
  </si>
  <si>
    <t>XP_034895707.1</t>
  </si>
  <si>
    <t>77-455</t>
  </si>
  <si>
    <t>XP_034895720.1</t>
  </si>
  <si>
    <t>258-580</t>
  </si>
  <si>
    <t>XP_034895833.1</t>
  </si>
  <si>
    <t>62-222</t>
  </si>
  <si>
    <t>XP_034895838.1</t>
  </si>
  <si>
    <t>XP_034895839.1</t>
  </si>
  <si>
    <t>9-339</t>
  </si>
  <si>
    <t>XP_034895840.1</t>
  </si>
  <si>
    <t>9-295</t>
  </si>
  <si>
    <t>XP_034896123.1</t>
  </si>
  <si>
    <t>297-653,96-452,32-123</t>
  </si>
  <si>
    <t>XP_034896234.1</t>
  </si>
  <si>
    <t>XP_034896236.1</t>
  </si>
  <si>
    <t>13-263</t>
  </si>
  <si>
    <t>XP_034896494.1</t>
  </si>
  <si>
    <t>XP_034897295.1</t>
  </si>
  <si>
    <t>2-42</t>
  </si>
  <si>
    <t>XP_034897296.1</t>
  </si>
  <si>
    <t>2-41</t>
  </si>
  <si>
    <t>XP_034897337.1</t>
  </si>
  <si>
    <t>15-330,200-614,533-704</t>
  </si>
  <si>
    <t>XP_034897338.1</t>
  </si>
  <si>
    <t>16-470</t>
  </si>
  <si>
    <t>XP_034897373.1</t>
  </si>
  <si>
    <t>XP_034897510.1</t>
  </si>
  <si>
    <t>10-321</t>
  </si>
  <si>
    <t>XP_034897748.1</t>
  </si>
  <si>
    <t>145-699</t>
  </si>
  <si>
    <t>XP_034897806.1</t>
  </si>
  <si>
    <t>XP_034897855.1</t>
  </si>
  <si>
    <t>31-555</t>
  </si>
  <si>
    <t>XP_034898063.1</t>
  </si>
  <si>
    <t>XP_034898064.1</t>
  </si>
  <si>
    <t>154-412</t>
  </si>
  <si>
    <t>XP_034898177.1</t>
  </si>
  <si>
    <t>234-574</t>
  </si>
  <si>
    <t>XP_034898389.1</t>
  </si>
  <si>
    <t>41-331,646-720</t>
  </si>
  <si>
    <t>XP_034898390.1</t>
  </si>
  <si>
    <t>XP_034898391.1</t>
  </si>
  <si>
    <t>XP_034898392.1</t>
  </si>
  <si>
    <t>XP_034898441.1</t>
  </si>
  <si>
    <t>XP_034898522.1</t>
  </si>
  <si>
    <t>XP_034898531.1</t>
  </si>
  <si>
    <t>38-428</t>
  </si>
  <si>
    <t>XP_034898540.1</t>
  </si>
  <si>
    <t>13-244</t>
  </si>
  <si>
    <t>XP_034898661.1</t>
  </si>
  <si>
    <t>XP_034898722.1</t>
  </si>
  <si>
    <t>164-459</t>
  </si>
  <si>
    <t>XP_034899167.1</t>
  </si>
  <si>
    <t>XP_034899169.1</t>
  </si>
  <si>
    <t>848-1143</t>
  </si>
  <si>
    <t>XP_034899380.1</t>
  </si>
  <si>
    <t>XP_034899630.1</t>
  </si>
  <si>
    <t>XP_034899657.1</t>
  </si>
  <si>
    <t>XP_034899730.1</t>
  </si>
  <si>
    <t>XP_034899732.1</t>
  </si>
  <si>
    <t>258-534</t>
  </si>
  <si>
    <t>XP_034899876.1</t>
  </si>
  <si>
    <t>460-708,851-1169,349-536</t>
  </si>
  <si>
    <t>XP_034899879.1</t>
  </si>
  <si>
    <t>420-702,845-1163</t>
  </si>
  <si>
    <t>XP_034899881.1</t>
  </si>
  <si>
    <t>360-668,811-1129</t>
  </si>
  <si>
    <t>XP_034899952.1</t>
  </si>
  <si>
    <t>297-653,27-539</t>
  </si>
  <si>
    <t>XP_034899962.1</t>
  </si>
  <si>
    <t>XP_034899984.1</t>
  </si>
  <si>
    <t>XP_034899986.1</t>
  </si>
  <si>
    <t>XP_034900042.1</t>
  </si>
  <si>
    <t>74-445</t>
  </si>
  <si>
    <t>XP_034900365.1</t>
  </si>
  <si>
    <t>XP_034900367.1</t>
  </si>
  <si>
    <t>1-599</t>
  </si>
  <si>
    <t>XP_034900571.1</t>
  </si>
  <si>
    <t>15-906</t>
  </si>
  <si>
    <t>XP_034900572.1</t>
  </si>
  <si>
    <t>11-645</t>
  </si>
  <si>
    <t>XP_034901162.1</t>
  </si>
  <si>
    <t>XP_034901163.1</t>
  </si>
  <si>
    <t>XP_034902302.1</t>
  </si>
  <si>
    <t>176-495</t>
  </si>
  <si>
    <t>XP_034902307.1</t>
  </si>
  <si>
    <t>XP_034902379.1</t>
  </si>
  <si>
    <t>200-503</t>
  </si>
  <si>
    <t>XP_034902453.1</t>
  </si>
  <si>
    <t>XP_034902481.1</t>
  </si>
  <si>
    <t>XP_034903157.1</t>
  </si>
  <si>
    <t>208-504</t>
  </si>
  <si>
    <t>XP_034903185.1</t>
  </si>
  <si>
    <t>XP_034903188.1</t>
  </si>
  <si>
    <t>XP_034903289.1</t>
  </si>
  <si>
    <t>XP_034903493.1</t>
  </si>
  <si>
    <t>347-656,809-1100</t>
  </si>
  <si>
    <t>XP_034903494.1</t>
  </si>
  <si>
    <t>347-656,809-1099</t>
  </si>
  <si>
    <t>XP_034903728.1</t>
  </si>
  <si>
    <t>266-440</t>
  </si>
  <si>
    <t>XP_034903741.1</t>
  </si>
  <si>
    <t>XP_034903772.1</t>
  </si>
  <si>
    <t>XP_034903840.1</t>
  </si>
  <si>
    <r>
      <rPr>
        <sz val="11"/>
        <color theme="1"/>
        <rFont val="Times New Roman"/>
        <family val="1"/>
      </rPr>
      <t>403-707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561-1003,889-1123</t>
    </r>
  </si>
  <si>
    <t>XP_034903843.1</t>
  </si>
  <si>
    <r>
      <rPr>
        <sz val="11"/>
        <color theme="1"/>
        <rFont val="Times New Roman"/>
        <family val="1"/>
      </rPr>
      <t>394-698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552-994,880-1114</t>
    </r>
  </si>
  <si>
    <t>XP_034903845.1</t>
  </si>
  <si>
    <r>
      <rPr>
        <sz val="11"/>
        <color theme="1"/>
        <rFont val="Times New Roman"/>
        <family val="1"/>
      </rPr>
      <t>365-673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527-673,855-1089</t>
    </r>
  </si>
  <si>
    <t>XP_034903848.1</t>
  </si>
  <si>
    <r>
      <rPr>
        <sz val="11"/>
        <color theme="1"/>
        <rFont val="Times New Roman"/>
        <family val="1"/>
      </rPr>
      <t>356-664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518-960,846-1080</t>
    </r>
  </si>
  <si>
    <t>XP_034903849.1</t>
  </si>
  <si>
    <r>
      <rPr>
        <sz val="11"/>
        <color theme="1"/>
        <rFont val="Times New Roman"/>
        <family val="1"/>
      </rPr>
      <t>172-454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308-750,636-870</t>
    </r>
  </si>
  <si>
    <t>XP_034903850.1</t>
  </si>
  <si>
    <t>163-471,325-767,653-887</t>
  </si>
  <si>
    <t>XP_034904049.1</t>
  </si>
  <si>
    <r>
      <rPr>
        <sz val="11"/>
        <color theme="1"/>
        <rFont val="Times New Roman"/>
        <family val="1"/>
      </rPr>
      <t>233-614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577-661</t>
    </r>
  </si>
  <si>
    <t>XP_034904297.1</t>
  </si>
  <si>
    <r>
      <rPr>
        <sz val="11"/>
        <color theme="1"/>
        <rFont val="Times New Roman"/>
        <family val="1"/>
      </rPr>
      <t>483-540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421-532</t>
    </r>
  </si>
  <si>
    <t>XP_034904438.1</t>
  </si>
  <si>
    <t>XP_034904474.1</t>
  </si>
  <si>
    <t>XP_034904580.1</t>
  </si>
  <si>
    <t>XP_034904623.1</t>
  </si>
  <si>
    <t>131-470</t>
  </si>
  <si>
    <t>XP_034904625.1</t>
  </si>
  <si>
    <t>119-458</t>
  </si>
  <si>
    <t>XP_034904632.1</t>
  </si>
  <si>
    <t>80-365</t>
  </si>
  <si>
    <t>XP_034904680.1</t>
  </si>
  <si>
    <t>XP_034904836.1</t>
  </si>
  <si>
    <t>211-1051</t>
  </si>
  <si>
    <t>XP_034904945.1</t>
  </si>
  <si>
    <t>XP_034904946.1</t>
  </si>
  <si>
    <t>XP_034904947.1</t>
  </si>
  <si>
    <t>11-204</t>
  </si>
  <si>
    <t>XP_034904948.1</t>
  </si>
  <si>
    <t>13-204</t>
  </si>
  <si>
    <t>XP_034905220.1</t>
  </si>
  <si>
    <t>XP_034905239.1</t>
  </si>
  <si>
    <t>XP_034905317.1</t>
  </si>
  <si>
    <t>XP_034905551.1</t>
  </si>
  <si>
    <t>36-341</t>
  </si>
  <si>
    <t>XP_034905731.1</t>
  </si>
  <si>
    <t>XP_034905750.1</t>
  </si>
  <si>
    <t>2256-2533</t>
  </si>
  <si>
    <t>XP_034905751.1</t>
  </si>
  <si>
    <t>676-986</t>
  </si>
  <si>
    <t>XP_034905976.1</t>
  </si>
  <si>
    <t>251-449</t>
  </si>
  <si>
    <t>XP_034906561.1</t>
  </si>
  <si>
    <t>2-319</t>
  </si>
  <si>
    <t>XP_034906562.1</t>
  </si>
  <si>
    <t>1-293</t>
  </si>
  <si>
    <t>XP_034907064.1</t>
  </si>
  <si>
    <t>XP_034907065.1</t>
  </si>
  <si>
    <t>XP_034907492.1</t>
  </si>
  <si>
    <t>217-404</t>
  </si>
  <si>
    <t>XP_034907587.1</t>
  </si>
  <si>
    <t>53-386</t>
  </si>
  <si>
    <t>XP_034908025.1</t>
  </si>
  <si>
    <t>XP_034908165.1</t>
  </si>
  <si>
    <t>XP_034908184.1</t>
  </si>
  <si>
    <t>XP_034908254.1</t>
  </si>
  <si>
    <t>13-329</t>
  </si>
  <si>
    <t>XP_034908719.1</t>
  </si>
  <si>
    <t>134-385</t>
  </si>
  <si>
    <t>XP_034908720.1</t>
  </si>
  <si>
    <t>32-214</t>
  </si>
  <si>
    <t>XP_034908721.1</t>
  </si>
  <si>
    <t>2-125</t>
  </si>
  <si>
    <t>XP_034908775.1</t>
  </si>
  <si>
    <t>XP_034908819.1</t>
  </si>
  <si>
    <t>XP_034908832.1</t>
  </si>
  <si>
    <t>XP_034908859.1</t>
  </si>
  <si>
    <t>262-572</t>
  </si>
  <si>
    <t>XP_034908862.1</t>
  </si>
  <si>
    <t>149-459</t>
  </si>
  <si>
    <t>XP_034909566.1</t>
  </si>
  <si>
    <t>XP_034909570.1</t>
  </si>
  <si>
    <t>XP_034909714.1</t>
  </si>
  <si>
    <t>XP_034909722.1</t>
  </si>
  <si>
    <t>130-431</t>
  </si>
  <si>
    <t>XP_034910016.1</t>
  </si>
  <si>
    <t>XP_034910017.1</t>
  </si>
  <si>
    <t>XP_034910018.1</t>
  </si>
  <si>
    <t>2-223</t>
  </si>
  <si>
    <t>XP_034910324.1</t>
  </si>
  <si>
    <t>XP_034910325.1</t>
  </si>
  <si>
    <t>216-527</t>
  </si>
  <si>
    <t>XP_034910326.1</t>
  </si>
  <si>
    <t>XP_034910327.1</t>
  </si>
  <si>
    <t>215-526</t>
  </si>
  <si>
    <t>XP_034910496.1</t>
  </si>
  <si>
    <t>309-521</t>
  </si>
  <si>
    <t>XP_034910497.1</t>
  </si>
  <si>
    <t>303-515</t>
  </si>
  <si>
    <t>XP_034910953.1</t>
  </si>
  <si>
    <t>XP_034910954.1</t>
  </si>
  <si>
    <t>XP_034911013.1</t>
  </si>
  <si>
    <t>XP_034911017.1</t>
  </si>
  <si>
    <t>XP_034911141.1</t>
  </si>
  <si>
    <t>XP_034911149.1</t>
  </si>
  <si>
    <t>219-628</t>
  </si>
  <si>
    <t>XP_034911159.1</t>
  </si>
  <si>
    <t>2-328</t>
  </si>
  <si>
    <t>XP_034911167.1</t>
  </si>
  <si>
    <t>9-322</t>
  </si>
  <si>
    <t>XP_034911312.1</t>
  </si>
  <si>
    <t>XP_034911315.1</t>
  </si>
  <si>
    <t>7-314</t>
  </si>
  <si>
    <t>XP_034911560.1</t>
  </si>
  <si>
    <t>XP_034911561.1</t>
  </si>
  <si>
    <t>283-448</t>
  </si>
  <si>
    <t>XP_034911710.1</t>
  </si>
  <si>
    <t>XP_034911987.1</t>
  </si>
  <si>
    <t>XP_034912016.1</t>
  </si>
  <si>
    <t>72-232</t>
  </si>
  <si>
    <t>XP_034912149.1</t>
  </si>
  <si>
    <t>121-337</t>
  </si>
  <si>
    <t>XP_034912390.1</t>
  </si>
  <si>
    <t>368-655</t>
  </si>
  <si>
    <t>XP_034912790.1</t>
  </si>
  <si>
    <t>452-773</t>
  </si>
  <si>
    <t>XP_034912947.1</t>
  </si>
  <si>
    <r>
      <rPr>
        <sz val="11"/>
        <color theme="1"/>
        <rFont val="Times New Roman"/>
        <family val="1"/>
      </rPr>
      <t>338-657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441-948,833-1084</t>
    </r>
  </si>
  <si>
    <t>XP_034913003.1</t>
  </si>
  <si>
    <r>
      <rPr>
        <sz val="11"/>
        <color theme="1"/>
        <rFont val="Times New Roman"/>
        <family val="1"/>
      </rPr>
      <t>204-28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35-281</t>
    </r>
  </si>
  <si>
    <t>XP_034913073.1</t>
  </si>
  <si>
    <t>227-538</t>
  </si>
  <si>
    <t>XP_034913075.1</t>
  </si>
  <si>
    <t>XP_034913076.1</t>
  </si>
  <si>
    <t>XP_034913077.1</t>
  </si>
  <si>
    <t>225-536</t>
  </si>
  <si>
    <t>XP_034913266.1</t>
  </si>
  <si>
    <t>XP_034913352.1</t>
  </si>
  <si>
    <t>XP_034913412.1</t>
  </si>
  <si>
    <t>XP_034913737.1</t>
  </si>
  <si>
    <t>XP_034913902.1</t>
  </si>
  <si>
    <r>
      <rPr>
        <sz val="11"/>
        <color theme="1"/>
        <rFont val="Times New Roman"/>
        <family val="1"/>
      </rPr>
      <t>403-699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102-520</t>
    </r>
  </si>
  <si>
    <t>XP_034913924.1</t>
  </si>
  <si>
    <r>
      <rPr>
        <sz val="11"/>
        <color theme="1"/>
        <rFont val="Times New Roman"/>
        <family val="1"/>
      </rPr>
      <t>407-732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57-554</t>
    </r>
  </si>
  <si>
    <t>XP_034913925.1</t>
  </si>
  <si>
    <t>XP_034913926.1</t>
  </si>
  <si>
    <r>
      <rPr>
        <sz val="11"/>
        <color theme="1"/>
        <rFont val="Times New Roman"/>
        <family val="1"/>
      </rPr>
      <t>302-627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7-449</t>
    </r>
  </si>
  <si>
    <t>XP_034914235.1</t>
  </si>
  <si>
    <t>XP_034914638.1</t>
  </si>
  <si>
    <t>XP_034914667.1</t>
  </si>
  <si>
    <t>XP_034914668.1</t>
  </si>
  <si>
    <t>275-573</t>
  </si>
  <si>
    <t>XP_034914827.1</t>
  </si>
  <si>
    <t>XP_034914907.1</t>
  </si>
  <si>
    <r>
      <rPr>
        <sz val="11"/>
        <color theme="1"/>
        <rFont val="Times New Roman"/>
        <family val="1"/>
      </rPr>
      <t>15-248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183-439</t>
    </r>
  </si>
  <si>
    <t>XP_034914970.1</t>
  </si>
  <si>
    <t>XP_034914971.1</t>
  </si>
  <si>
    <t>251-428</t>
  </si>
  <si>
    <t>XP_034914972.1</t>
  </si>
  <si>
    <t>XP_034914974.1</t>
  </si>
  <si>
    <t>162-339</t>
  </si>
  <si>
    <t>XP_034914976.1</t>
  </si>
  <si>
    <t>156-333</t>
  </si>
  <si>
    <t>XP_034914977.1</t>
  </si>
  <si>
    <t>XP_034914980.1</t>
  </si>
  <si>
    <t>XP_034915062.1</t>
  </si>
  <si>
    <t>XP_034915097.1</t>
  </si>
  <si>
    <t>74-541</t>
  </si>
  <si>
    <t>XP_034915188.1</t>
  </si>
  <si>
    <t>3310-3573</t>
  </si>
  <si>
    <t>XP_034915242.1</t>
  </si>
  <si>
    <t>XP_034915657.1</t>
  </si>
  <si>
    <t>135-361</t>
  </si>
  <si>
    <t>XP_034915846.1</t>
  </si>
  <si>
    <t>XP_034915929.1</t>
  </si>
  <si>
    <t>505-782</t>
  </si>
  <si>
    <t>XP_034915930.1</t>
  </si>
  <si>
    <t>503-780</t>
  </si>
  <si>
    <t>XP_034915931.1</t>
  </si>
  <si>
    <t>502-779</t>
  </si>
  <si>
    <t>XP_034915932.1</t>
  </si>
  <si>
    <t>505-733</t>
  </si>
  <si>
    <t>XP_034915934.1</t>
  </si>
  <si>
    <t>502-730</t>
  </si>
  <si>
    <t>XP_034916367.1</t>
  </si>
  <si>
    <t>XP_034916413.1</t>
  </si>
  <si>
    <r>
      <rPr>
        <sz val="11"/>
        <color theme="1"/>
        <rFont val="Times New Roman"/>
        <family val="1"/>
      </rPr>
      <t>348-655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00-1058</t>
    </r>
  </si>
  <si>
    <t>XP_034916414.1</t>
  </si>
  <si>
    <r>
      <rPr>
        <sz val="11"/>
        <color theme="1"/>
        <rFont val="Times New Roman"/>
        <family val="1"/>
      </rPr>
      <t>347-654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799-1057</t>
    </r>
  </si>
  <si>
    <t>XP_034916520.1</t>
  </si>
  <si>
    <t>17-293</t>
  </si>
  <si>
    <t>XP_034916545.1</t>
  </si>
  <si>
    <t>626-914</t>
  </si>
  <si>
    <t>XP_034916546.1</t>
  </si>
  <si>
    <t>617-905</t>
  </si>
  <si>
    <t>XP_034916730.1</t>
  </si>
  <si>
    <t>XP_034916731.1</t>
  </si>
  <si>
    <t>XP_034916818.1</t>
  </si>
  <si>
    <t>38-304</t>
  </si>
  <si>
    <t>XP_034917068.1</t>
  </si>
  <si>
    <t>105-426</t>
  </si>
  <si>
    <t>XP_034917359.1</t>
  </si>
  <si>
    <t>XP_034917365.1</t>
  </si>
  <si>
    <t>XP_034917515.1</t>
  </si>
  <si>
    <t>693-981</t>
  </si>
  <si>
    <t>XP_034917516.1</t>
  </si>
  <si>
    <t>688-976</t>
  </si>
  <si>
    <t>XP_034917517.1</t>
  </si>
  <si>
    <t>684-972</t>
  </si>
  <si>
    <t>XP_034917518.1</t>
  </si>
  <si>
    <t>679-967</t>
  </si>
  <si>
    <t>XP_034917549.1</t>
  </si>
  <si>
    <t>XP_034917556.1</t>
  </si>
  <si>
    <t>377-685</t>
  </si>
  <si>
    <t>XP_034917557.1</t>
  </si>
  <si>
    <t>364-672</t>
  </si>
  <si>
    <t>XP_034917558.1</t>
  </si>
  <si>
    <t>XP_034917788.1</t>
  </si>
  <si>
    <r>
      <rPr>
        <sz val="11"/>
        <color theme="1"/>
        <rFont val="Times New Roman"/>
        <family val="1"/>
      </rPr>
      <t>359-666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58-1076,500-923</t>
    </r>
  </si>
  <si>
    <t>XP_034917789.1</t>
  </si>
  <si>
    <r>
      <rPr>
        <sz val="11"/>
        <color theme="1"/>
        <rFont val="Times New Roman"/>
        <family val="1"/>
      </rPr>
      <t>352-659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51-1069,493-916</t>
    </r>
  </si>
  <si>
    <t>XP_034917790.1</t>
  </si>
  <si>
    <r>
      <rPr>
        <sz val="11"/>
        <color theme="1"/>
        <rFont val="Times New Roman"/>
        <family val="1"/>
      </rPr>
      <t>334-64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33-1051,475-898</t>
    </r>
  </si>
  <si>
    <t>XP_034917791.1</t>
  </si>
  <si>
    <r>
      <rPr>
        <sz val="11"/>
        <color theme="1"/>
        <rFont val="Times New Roman"/>
        <family val="1"/>
      </rPr>
      <t>327-634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26-1044,468-891</t>
    </r>
  </si>
  <si>
    <t>XP_034917792.1</t>
  </si>
  <si>
    <r>
      <rPr>
        <sz val="11"/>
        <color theme="1"/>
        <rFont val="Times New Roman"/>
        <family val="1"/>
      </rPr>
      <t>305-641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782-1015</t>
    </r>
  </si>
  <si>
    <t>XP_034917812.1</t>
  </si>
  <si>
    <t>19-126</t>
  </si>
  <si>
    <t>XP_034917913.1</t>
  </si>
  <si>
    <t>XP_034918067.1</t>
  </si>
  <si>
    <t>XP_034918491.1</t>
  </si>
  <si>
    <t>XP_034918553.1</t>
  </si>
  <si>
    <t>XP_034918561.1</t>
  </si>
  <si>
    <t>XP_034918819.1</t>
  </si>
  <si>
    <r>
      <rPr>
        <sz val="11"/>
        <color theme="1"/>
        <rFont val="Times New Roman"/>
        <family val="1"/>
      </rPr>
      <t>349-660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15-1046</t>
    </r>
  </si>
  <si>
    <t>XP_034918820.1</t>
  </si>
  <si>
    <r>
      <rPr>
        <sz val="11"/>
        <color theme="1"/>
        <rFont val="Times New Roman"/>
        <family val="1"/>
      </rPr>
      <t>348-659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14-1045</t>
    </r>
  </si>
  <si>
    <t>XP_034919090.1</t>
  </si>
  <si>
    <t>XP_034919426.1</t>
  </si>
  <si>
    <t>39-114</t>
  </si>
  <si>
    <t>XP_034920111.1</t>
  </si>
  <si>
    <t>280-562</t>
  </si>
  <si>
    <t>XP_034920377.1</t>
  </si>
  <si>
    <t>XP_034920494.1</t>
  </si>
  <si>
    <t>395-720</t>
  </si>
  <si>
    <t>XP_034920496.1</t>
  </si>
  <si>
    <t>XP_034920715.1</t>
  </si>
  <si>
    <t>XP_034920797.1</t>
  </si>
  <si>
    <t>XP_034920855.1</t>
  </si>
  <si>
    <t>XP_034921519.1</t>
  </si>
  <si>
    <t>XP_034921637.1</t>
  </si>
  <si>
    <t>XP_034921638.1</t>
  </si>
  <si>
    <t>XP_034921639.1</t>
  </si>
  <si>
    <t>72-353</t>
  </si>
  <si>
    <t>XP_034921640.1</t>
  </si>
  <si>
    <t>49-330</t>
  </si>
  <si>
    <t>XP_034921712.1</t>
  </si>
  <si>
    <t>74-398</t>
  </si>
  <si>
    <t>XP_034922159.1</t>
  </si>
  <si>
    <t>499-784</t>
  </si>
  <si>
    <t>XP_034922170.1</t>
  </si>
  <si>
    <t>XP_034922387.1</t>
  </si>
  <si>
    <t>XP_034922399.1</t>
  </si>
  <si>
    <t>XP_034922714.1</t>
  </si>
  <si>
    <t>XP_034923125.1</t>
  </si>
  <si>
    <t>XP_034923134.1</t>
  </si>
  <si>
    <t>XP_034923301.1</t>
  </si>
  <si>
    <t>20-305</t>
  </si>
  <si>
    <t>XP_034924293.1</t>
  </si>
  <si>
    <t>17-412</t>
  </si>
  <si>
    <t>XP_034924497.1</t>
  </si>
  <si>
    <t>XP_034924665.1</t>
  </si>
  <si>
    <t>XP_034924685.1</t>
  </si>
  <si>
    <t>XP_034925288.1</t>
  </si>
  <si>
    <t>XP_034925289.1</t>
  </si>
  <si>
    <t>XP_034925468.1</t>
  </si>
  <si>
    <t>XP_034925594.1</t>
  </si>
  <si>
    <t>XP_034925595.1</t>
  </si>
  <si>
    <t>337-649</t>
  </si>
  <si>
    <t>XP_034925812.1</t>
  </si>
  <si>
    <t>12-230</t>
  </si>
  <si>
    <t>XP_034926104.1</t>
  </si>
  <si>
    <t>52-369</t>
  </si>
  <si>
    <t>XP_034926175.1</t>
  </si>
  <si>
    <t>XP_034926297.1</t>
  </si>
  <si>
    <t>XP_034926414.1</t>
  </si>
  <si>
    <t>279-577</t>
  </si>
  <si>
    <t>XP_034926529.1</t>
  </si>
  <si>
    <r>
      <rPr>
        <sz val="11"/>
        <color theme="1"/>
        <rFont val="Times New Roman"/>
        <family val="1"/>
      </rPr>
      <t>57-443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376-829</t>
    </r>
  </si>
  <si>
    <t>XP_034926851.1</t>
  </si>
  <si>
    <t>XP_034926852.1</t>
  </si>
  <si>
    <t>19-281</t>
  </si>
  <si>
    <t>XP_034926853.1</t>
  </si>
  <si>
    <t>4-274</t>
  </si>
  <si>
    <t>XP_034927005.1</t>
  </si>
  <si>
    <t>131-598</t>
  </si>
  <si>
    <t>XP_034927006.1</t>
  </si>
  <si>
    <t>65-532</t>
  </si>
  <si>
    <t>XP_034927335.1</t>
  </si>
  <si>
    <t>XP_034927368.1</t>
  </si>
  <si>
    <t>XP_034927402.1</t>
  </si>
  <si>
    <t>XP_034927467.1</t>
  </si>
  <si>
    <t>XP_034927515.1</t>
  </si>
  <si>
    <t>XP_034927516.1</t>
  </si>
  <si>
    <t>XP_034927517.1</t>
  </si>
  <si>
    <t>XP_034927827.1</t>
  </si>
  <si>
    <t>XP_034928348.1</t>
  </si>
  <si>
    <t>XP_034928413.1</t>
  </si>
  <si>
    <t>XP_034928424.1</t>
  </si>
  <si>
    <t>XP_034928529.1</t>
  </si>
  <si>
    <t>XP_034928735.1</t>
  </si>
  <si>
    <t>51-307</t>
  </si>
  <si>
    <t>XP_034928737.1</t>
  </si>
  <si>
    <t>XP_034929302.1</t>
  </si>
  <si>
    <t>210-400</t>
  </si>
  <si>
    <t>XP_034929316.1</t>
  </si>
  <si>
    <t>XP_034929317.1</t>
  </si>
  <si>
    <t>XP_034929319.1</t>
  </si>
  <si>
    <t>17-93</t>
  </si>
  <si>
    <t>XP_034929409.1</t>
  </si>
  <si>
    <t>XP_034929410.1</t>
  </si>
  <si>
    <t>XP_034929495.1</t>
  </si>
  <si>
    <t>XP_034929634.1</t>
  </si>
  <si>
    <t>63-385</t>
  </si>
  <si>
    <t>XP_034929674.1</t>
  </si>
  <si>
    <t>XP_034930183.1</t>
  </si>
  <si>
    <r>
      <rPr>
        <sz val="11"/>
        <color theme="1"/>
        <rFont val="Times New Roman"/>
        <family val="1"/>
      </rPr>
      <t>337-657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815-1111</t>
    </r>
  </si>
  <si>
    <t>XP_034930185.1</t>
  </si>
  <si>
    <t>337-657,833-1084</t>
  </si>
  <si>
    <t>XP_034930487.1</t>
  </si>
  <si>
    <t>XP_034930549.1</t>
  </si>
  <si>
    <t>182-463</t>
  </si>
  <si>
    <t>XP_034930550.1</t>
  </si>
  <si>
    <t>XP_034930551.1</t>
  </si>
  <si>
    <t>XP_034931010.1</t>
  </si>
  <si>
    <t>XP_034931020.1</t>
  </si>
  <si>
    <t>XP_034931043.1</t>
  </si>
  <si>
    <t>XP_034931095.1</t>
  </si>
  <si>
    <t>XP_034931157.1</t>
  </si>
  <si>
    <t>XP_034931585.1</t>
  </si>
  <si>
    <t>1235-1501</t>
  </si>
  <si>
    <t>XP_034931586.1</t>
  </si>
  <si>
    <t>XP_034931587.1</t>
  </si>
  <si>
    <t>1137-1403</t>
  </si>
  <si>
    <t>XP_034932106.1</t>
  </si>
  <si>
    <t>XP_034932349.1</t>
  </si>
  <si>
    <t>XP_034932483.1</t>
  </si>
  <si>
    <t>XP_034932503.1</t>
  </si>
  <si>
    <t>XP_034932791.1</t>
  </si>
  <si>
    <t>XP_034932880.1</t>
  </si>
  <si>
    <t>206-487</t>
  </si>
  <si>
    <t>XP_034932886.1</t>
  </si>
  <si>
    <t>208-489</t>
  </si>
  <si>
    <t>XP_034933027.1</t>
  </si>
  <si>
    <t>XP_034933076.1</t>
  </si>
  <si>
    <t>4-330</t>
  </si>
  <si>
    <t>XP_034933433.1</t>
  </si>
  <si>
    <r>
      <rPr>
        <sz val="11"/>
        <color theme="1"/>
        <rFont val="Times New Roman"/>
        <family val="1"/>
      </rPr>
      <t>2220-2482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2444-2541</t>
    </r>
  </si>
  <si>
    <t>XP_034933434.1</t>
  </si>
  <si>
    <r>
      <rPr>
        <sz val="11"/>
        <color theme="1"/>
        <rFont val="Times New Roman"/>
        <family val="1"/>
      </rPr>
      <t>2091-2353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family val="1"/>
      </rPr>
      <t>2315-2412</t>
    </r>
  </si>
  <si>
    <t>XP_034933546.1</t>
  </si>
  <si>
    <t>Note: XP_034894845.1, XP_034897748.1, XP_034897855.1, XP_034900365.1, XP_034900367.1, XP_034900571.1, XP_034900572.1, XP_034904836.1, XP_034915097.1, XP_034924293.1, XP_034927005.1, XP_034927006.1, XP_034929634.1 reserved for PLN00181 domain; XP_034891526.1, XP_034891527.1 reserved for Neurobeachin domain; XP_034904438.1, XP_034905750.1 reserved for Beach domain; XP_034905751.1 reserved for DUF4704 domain.</t>
  </si>
  <si>
    <t>Populus euphratica</t>
  </si>
  <si>
    <t>XP_010999300.1</t>
  </si>
  <si>
    <t>489-752,12-294</t>
  </si>
  <si>
    <t>XP_010999492.1</t>
  </si>
  <si>
    <t>XP_010999493.1</t>
  </si>
  <si>
    <t>533-821</t>
  </si>
  <si>
    <t>XP_010999578.1</t>
  </si>
  <si>
    <t>XP_010999588.1</t>
  </si>
  <si>
    <t>106-425</t>
  </si>
  <si>
    <t>XP_010999737.1</t>
  </si>
  <si>
    <t>XP_010999874.1</t>
  </si>
  <si>
    <t>38-432</t>
  </si>
  <si>
    <t>XP_010999875.1</t>
  </si>
  <si>
    <t>38-427</t>
  </si>
  <si>
    <t>XP_011000026.1</t>
  </si>
  <si>
    <t>295-474</t>
  </si>
  <si>
    <t>XP_011000027.1</t>
  </si>
  <si>
    <t>294-473</t>
  </si>
  <si>
    <t>XP_011000034.1</t>
  </si>
  <si>
    <t>242-421</t>
  </si>
  <si>
    <t>XP_011000035.1</t>
  </si>
  <si>
    <t>235-414</t>
  </si>
  <si>
    <t>XP_011000036.1</t>
  </si>
  <si>
    <t>317-496</t>
  </si>
  <si>
    <t>XP_011000092.1</t>
  </si>
  <si>
    <t>XP_011000114.1</t>
  </si>
  <si>
    <t>XP_011000201.1</t>
  </si>
  <si>
    <t>262-510</t>
  </si>
  <si>
    <t>XP_011000375.1</t>
  </si>
  <si>
    <t>XP_011000472.1</t>
  </si>
  <si>
    <t>XP_011000479.1</t>
  </si>
  <si>
    <t>XP_011000558.1</t>
  </si>
  <si>
    <t>178-459</t>
  </si>
  <si>
    <t>XP_011000559.1</t>
  </si>
  <si>
    <t>XP_011000702.1</t>
  </si>
  <si>
    <t>127-594</t>
  </si>
  <si>
    <t>XP_011000795.1</t>
  </si>
  <si>
    <t>102-430</t>
  </si>
  <si>
    <t>XP_011000823.1</t>
  </si>
  <si>
    <t>XP_011000825.1</t>
  </si>
  <si>
    <t>XP_011001168.1</t>
  </si>
  <si>
    <t>301-513</t>
  </si>
  <si>
    <t>XP_011001443.1</t>
  </si>
  <si>
    <t>XP_011001892.1</t>
  </si>
  <si>
    <t>XP_011002510.1</t>
  </si>
  <si>
    <t>XP_011002725.1</t>
  </si>
  <si>
    <t>17-279</t>
  </si>
  <si>
    <t>XP_011002876.1</t>
  </si>
  <si>
    <t>XP_011002877.1</t>
  </si>
  <si>
    <t>47-301</t>
  </si>
  <si>
    <t>XP_011003148.1</t>
  </si>
  <si>
    <t>XP_011003150.1</t>
  </si>
  <si>
    <t>25-148</t>
  </si>
  <si>
    <t>XP_011003813.1</t>
  </si>
  <si>
    <t>XP_011003915.1</t>
  </si>
  <si>
    <t>136-431</t>
  </si>
  <si>
    <t>XP_011004613.1</t>
  </si>
  <si>
    <t>XP_011004649.1</t>
  </si>
  <si>
    <t>XP_011004650.1</t>
  </si>
  <si>
    <t>15-883</t>
  </si>
  <si>
    <t>XP_011004733.1</t>
  </si>
  <si>
    <t>231-278</t>
  </si>
  <si>
    <t>XP_011004749.1</t>
  </si>
  <si>
    <t>XP_011005077.1</t>
  </si>
  <si>
    <t>XP_011005129.1</t>
  </si>
  <si>
    <t>XP_011005136.1</t>
  </si>
  <si>
    <t>XP_011005139.1</t>
  </si>
  <si>
    <t>XP_011005456.1</t>
  </si>
  <si>
    <t>XP_011005457.1</t>
  </si>
  <si>
    <t>XP_011005601.1</t>
  </si>
  <si>
    <t>XP_011005654.1</t>
  </si>
  <si>
    <t>105-425</t>
  </si>
  <si>
    <t>XP_011005784.1</t>
  </si>
  <si>
    <t>XP_011006041.1</t>
  </si>
  <si>
    <t>XP_011006163.1</t>
  </si>
  <si>
    <t>XP_011007068.1</t>
  </si>
  <si>
    <t>11-229</t>
  </si>
  <si>
    <t>XP_011007069.1</t>
  </si>
  <si>
    <t>XP_011007262.1</t>
  </si>
  <si>
    <t>XP_011007567.1</t>
  </si>
  <si>
    <t>XP_011007745.1</t>
  </si>
  <si>
    <t>168-487</t>
  </si>
  <si>
    <t>XP_011007761.1</t>
  </si>
  <si>
    <t>XP_011007763.1</t>
  </si>
  <si>
    <t>31-554</t>
  </si>
  <si>
    <t>XP_011008049.1</t>
  </si>
  <si>
    <t>45-191</t>
  </si>
  <si>
    <t>XP_011008222.1</t>
  </si>
  <si>
    <t>381-449</t>
  </si>
  <si>
    <t>XP_011008224.1</t>
  </si>
  <si>
    <t>293-361</t>
  </si>
  <si>
    <t>XP_011008331.1</t>
  </si>
  <si>
    <t>94-433</t>
  </si>
  <si>
    <t>XP_011008479.1</t>
  </si>
  <si>
    <t>62-227</t>
  </si>
  <si>
    <t>XP_011009781.1</t>
  </si>
  <si>
    <t>219-530</t>
  </si>
  <si>
    <t>XP_011009782.1</t>
  </si>
  <si>
    <t>XP_011009783.1</t>
  </si>
  <si>
    <t>XP_011009784.1</t>
  </si>
  <si>
    <t>XP_011009867.1</t>
  </si>
  <si>
    <t>144-402</t>
  </si>
  <si>
    <t>XP_011009954.1</t>
  </si>
  <si>
    <t>126-427</t>
  </si>
  <si>
    <t>XP_011009995.1</t>
  </si>
  <si>
    <t>XP_011009996.1</t>
  </si>
  <si>
    <t>682-978</t>
  </si>
  <si>
    <t>XP_011010026.1</t>
  </si>
  <si>
    <t>XP_011010027.1</t>
  </si>
  <si>
    <t>XP_011010028.1</t>
  </si>
  <si>
    <t>9-335</t>
  </si>
  <si>
    <t>XP_011010058.1</t>
  </si>
  <si>
    <t>143-401</t>
  </si>
  <si>
    <t>XP_011010136.1</t>
  </si>
  <si>
    <t>XP_011010145.1</t>
  </si>
  <si>
    <t>XP_011010153.1</t>
  </si>
  <si>
    <t>XP_011010171.1</t>
  </si>
  <si>
    <t>XP_011010173.1</t>
  </si>
  <si>
    <t>348-659,812-1103</t>
  </si>
  <si>
    <t>XP_011010174.1</t>
  </si>
  <si>
    <t>348-659,812-1102</t>
  </si>
  <si>
    <t>XP_011010175.1</t>
  </si>
  <si>
    <t>348-659,570-917</t>
  </si>
  <si>
    <t>XP_011010179.1</t>
  </si>
  <si>
    <t>XP_011010188.1</t>
  </si>
  <si>
    <t>XP_011010523.1</t>
  </si>
  <si>
    <t>XP_011010524.1</t>
  </si>
  <si>
    <t>117-417</t>
  </si>
  <si>
    <t>XP_011010722.1</t>
  </si>
  <si>
    <t>XP_011011017.1</t>
  </si>
  <si>
    <t>XP_011011325.1</t>
  </si>
  <si>
    <t>356-664,805-1045</t>
  </si>
  <si>
    <t>XP_011011461.1</t>
  </si>
  <si>
    <t>94-434</t>
  </si>
  <si>
    <t>XP_011011481.1</t>
  </si>
  <si>
    <t>XP_011011541.1</t>
  </si>
  <si>
    <t>1258-1673</t>
  </si>
  <si>
    <t>XP_011011551.1</t>
  </si>
  <si>
    <t>1257-1672</t>
  </si>
  <si>
    <t>XP_011011665.1</t>
  </si>
  <si>
    <t>167-439</t>
  </si>
  <si>
    <t>XP_011011666.1</t>
  </si>
  <si>
    <t>154-426</t>
  </si>
  <si>
    <t>XP_011011668.1</t>
  </si>
  <si>
    <t>151-423</t>
  </si>
  <si>
    <t>XP_011011669.1</t>
  </si>
  <si>
    <t>141-413</t>
  </si>
  <si>
    <t>XP_011011670.1</t>
  </si>
  <si>
    <t>138-410</t>
  </si>
  <si>
    <t>XP_011011671.1</t>
  </si>
  <si>
    <t>129-401</t>
  </si>
  <si>
    <t>XP_011011672.1</t>
  </si>
  <si>
    <t>125-397</t>
  </si>
  <si>
    <t>XP_011011673.1</t>
  </si>
  <si>
    <t>113-385</t>
  </si>
  <si>
    <t>XP_011011674.1</t>
  </si>
  <si>
    <t>83-355</t>
  </si>
  <si>
    <t>XP_011011804.1</t>
  </si>
  <si>
    <t>XP_011011805.1</t>
  </si>
  <si>
    <t>XP_011011806.1</t>
  </si>
  <si>
    <t>XP_011011807.1</t>
  </si>
  <si>
    <t>XP_011011808.1</t>
  </si>
  <si>
    <t>XP_011011821.1</t>
  </si>
  <si>
    <t>62-350</t>
  </si>
  <si>
    <t>XP_011011899.1</t>
  </si>
  <si>
    <t>XP_011012288.1</t>
  </si>
  <si>
    <t>XP_011012452.1</t>
  </si>
  <si>
    <t>100-419</t>
  </si>
  <si>
    <t>XP_011012484.1</t>
  </si>
  <si>
    <t>XP_011012485.1</t>
  </si>
  <si>
    <t>XP_011012516.1</t>
  </si>
  <si>
    <t>37-352</t>
  </si>
  <si>
    <t>XP_011012670.1</t>
  </si>
  <si>
    <t>3-239</t>
  </si>
  <si>
    <t>XP_011012671.1</t>
  </si>
  <si>
    <t>3-156</t>
  </si>
  <si>
    <t>XP_011012678.1</t>
  </si>
  <si>
    <t>XP_011012680.1</t>
  </si>
  <si>
    <t>XP_011012875.1</t>
  </si>
  <si>
    <t>XP_011012876.1</t>
  </si>
  <si>
    <t>XP_011013445.1</t>
  </si>
  <si>
    <t>191-420</t>
  </si>
  <si>
    <t>XP_011013673.1</t>
  </si>
  <si>
    <t>454-798</t>
  </si>
  <si>
    <t>XP_011013674.1</t>
  </si>
  <si>
    <t>454-775</t>
  </si>
  <si>
    <t>XP_011013728.1</t>
  </si>
  <si>
    <t>XP_011013729.1</t>
  </si>
  <si>
    <t>XP_011013730.1</t>
  </si>
  <si>
    <t>XP_011014347.1</t>
  </si>
  <si>
    <t>XP_011014348.1</t>
  </si>
  <si>
    <t>1035-1114</t>
  </si>
  <si>
    <t>XP_011014349.1</t>
  </si>
  <si>
    <t>XP_011014446.1</t>
  </si>
  <si>
    <t>XP_011014447.1</t>
  </si>
  <si>
    <t>XP_011014563.1</t>
  </si>
  <si>
    <t>XP_011014681.1</t>
  </si>
  <si>
    <t>XP_011014761.1</t>
  </si>
  <si>
    <t>XP_011014762.1</t>
  </si>
  <si>
    <t>XP_011014763.1</t>
  </si>
  <si>
    <t>210-398</t>
  </si>
  <si>
    <t>XP_011015457.1</t>
  </si>
  <si>
    <t>411-734,59-556</t>
  </si>
  <si>
    <t>XP_011015458.1</t>
  </si>
  <si>
    <t>XP_011015466.1</t>
  </si>
  <si>
    <t>XP_011015522.1</t>
  </si>
  <si>
    <t>94-388</t>
  </si>
  <si>
    <t>XP_011016203.1</t>
  </si>
  <si>
    <t>XP_011016211.1</t>
  </si>
  <si>
    <t>XP_011016231.1</t>
  </si>
  <si>
    <t>XP_011016407.1</t>
  </si>
  <si>
    <t>XP_011017006.1</t>
  </si>
  <si>
    <t>XP_011017008.1</t>
  </si>
  <si>
    <t>XP_011017100.1</t>
  </si>
  <si>
    <t>15-330,533-704</t>
  </si>
  <si>
    <t>XP_011017102.1</t>
  </si>
  <si>
    <t>60-215,418-589</t>
  </si>
  <si>
    <t>XP_011017492.1</t>
  </si>
  <si>
    <t>XP_011017513.1</t>
  </si>
  <si>
    <t>2246-2523</t>
  </si>
  <si>
    <t>XP_011017530.1</t>
  </si>
  <si>
    <t>XP_011017797.1</t>
  </si>
  <si>
    <t>XP_011017798.1</t>
  </si>
  <si>
    <t>348-659,814-1045</t>
  </si>
  <si>
    <t>XP_011017799.1</t>
  </si>
  <si>
    <t>324-635,790-1021</t>
  </si>
  <si>
    <t>XP_011018817.1</t>
  </si>
  <si>
    <t>402-698,102-519</t>
  </si>
  <si>
    <t>XP_011019159.1</t>
  </si>
  <si>
    <t>XP_011019161.1</t>
  </si>
  <si>
    <t>XP_011019623.1</t>
  </si>
  <si>
    <t>XP_011019742.1</t>
  </si>
  <si>
    <t>570-858</t>
  </si>
  <si>
    <t>XP_011019743.1</t>
  </si>
  <si>
    <t>569-857</t>
  </si>
  <si>
    <t>XP_011019744.1</t>
  </si>
  <si>
    <t>561-849</t>
  </si>
  <si>
    <t>XP_011019763.1</t>
  </si>
  <si>
    <t>69-349</t>
  </si>
  <si>
    <t>XP_011019878.1</t>
  </si>
  <si>
    <t>XP_011019954.1</t>
  </si>
  <si>
    <t>XP_011020157.1</t>
  </si>
  <si>
    <t>396-693,814-1052</t>
  </si>
  <si>
    <t>XP_011020159.1</t>
  </si>
  <si>
    <t>XP_011020160.1</t>
  </si>
  <si>
    <t>395-692,813-1051</t>
  </si>
  <si>
    <t>XP_011020235.1</t>
  </si>
  <si>
    <t>235-643</t>
  </si>
  <si>
    <t>XP_011020385.1</t>
  </si>
  <si>
    <t>170-451</t>
  </si>
  <si>
    <t>XP_011020386.1</t>
  </si>
  <si>
    <t>XP_011020641.1</t>
  </si>
  <si>
    <t>XP_011020662.1</t>
  </si>
  <si>
    <t>XP_011021306.1</t>
  </si>
  <si>
    <t>XP_011021700.1</t>
  </si>
  <si>
    <t>XP_011021702.1</t>
  </si>
  <si>
    <t>XP_011021825.1</t>
  </si>
  <si>
    <t>XP_011022359.1</t>
  </si>
  <si>
    <t>XP_011022446.1</t>
  </si>
  <si>
    <t>266-591</t>
  </si>
  <si>
    <t>XP_011022757.1</t>
  </si>
  <si>
    <t>507-672</t>
  </si>
  <si>
    <t>XP_011022803.1</t>
  </si>
  <si>
    <t>164-402</t>
  </si>
  <si>
    <t>XP_011022969.1</t>
  </si>
  <si>
    <t>154-472</t>
  </si>
  <si>
    <t>XP_011022973.1</t>
  </si>
  <si>
    <t>XP_011023006.1</t>
  </si>
  <si>
    <t>232-528</t>
  </si>
  <si>
    <t>XP_011023153.1</t>
  </si>
  <si>
    <t>XP_011023156.1</t>
  </si>
  <si>
    <t>2221-2483,2445-2542,739-810</t>
  </si>
  <si>
    <t>XP_011023157.1</t>
  </si>
  <si>
    <t>2092-2354,2316-2413,610-681</t>
  </si>
  <si>
    <t>XP_011023670.1</t>
  </si>
  <si>
    <t>88-277</t>
  </si>
  <si>
    <t>XP_011023731.1</t>
  </si>
  <si>
    <t>XP_011024010.1</t>
  </si>
  <si>
    <t>208-488</t>
  </si>
  <si>
    <t>XP_011024011.1</t>
  </si>
  <si>
    <t>XP_011024012.1</t>
  </si>
  <si>
    <t>207-487</t>
  </si>
  <si>
    <t>XP_011024048.1</t>
  </si>
  <si>
    <t>XP_011024298.1</t>
  </si>
  <si>
    <t>85-340</t>
  </si>
  <si>
    <t>XP_011024299.1</t>
  </si>
  <si>
    <t>XP_011024404.1</t>
  </si>
  <si>
    <t>XP_011024690.1</t>
  </si>
  <si>
    <t>510-787</t>
  </si>
  <si>
    <t>XP_011024691.1</t>
  </si>
  <si>
    <t>XP_011024692.1</t>
  </si>
  <si>
    <t>XP_011024693.1</t>
  </si>
  <si>
    <t>418-695</t>
  </si>
  <si>
    <t>XP_011024870.1</t>
  </si>
  <si>
    <t>273-588</t>
  </si>
  <si>
    <t>XP_011024871.1</t>
  </si>
  <si>
    <t>XP_011024872.1</t>
  </si>
  <si>
    <t>273-585</t>
  </si>
  <si>
    <t>XP_011024978.1</t>
  </si>
  <si>
    <t>XP_011025478.1</t>
  </si>
  <si>
    <t>XP_011025510.1</t>
  </si>
  <si>
    <t>XP_011025972.1</t>
  </si>
  <si>
    <t>104-424</t>
  </si>
  <si>
    <t>XP_011025979.1</t>
  </si>
  <si>
    <t>208-462</t>
  </si>
  <si>
    <t>XP_011026094.1</t>
  </si>
  <si>
    <t>3313-3576</t>
  </si>
  <si>
    <t>XP_011026095.1</t>
  </si>
  <si>
    <t>3312-3575</t>
  </si>
  <si>
    <t>XP_011026159.1</t>
  </si>
  <si>
    <t>XP_011026207.1</t>
  </si>
  <si>
    <t>XP_011026511.1</t>
  </si>
  <si>
    <t>666-954</t>
  </si>
  <si>
    <t>XP_011026512.1</t>
  </si>
  <si>
    <t>661-949</t>
  </si>
  <si>
    <t>XP_011026513.1</t>
  </si>
  <si>
    <t>657-945</t>
  </si>
  <si>
    <t>XP_011026514.1</t>
  </si>
  <si>
    <t>649-937</t>
  </si>
  <si>
    <t>XP_011026719.1</t>
  </si>
  <si>
    <t>XP_011026824.1</t>
  </si>
  <si>
    <t>XP_011026929.1</t>
  </si>
  <si>
    <t>XP_011026974.1</t>
  </si>
  <si>
    <t>XP_011026975.1</t>
  </si>
  <si>
    <t>XP_011026976.1</t>
  </si>
  <si>
    <t>XP_011027223.1</t>
  </si>
  <si>
    <t>XP_011027326.1</t>
  </si>
  <si>
    <t>XP_011027327.1</t>
  </si>
  <si>
    <t>XP_011027807.1</t>
  </si>
  <si>
    <t>371-657</t>
  </si>
  <si>
    <t>XP_011027808.1</t>
  </si>
  <si>
    <t>XP_011027809.1</t>
  </si>
  <si>
    <t>369-655</t>
  </si>
  <si>
    <t>XP_011028318.1</t>
  </si>
  <si>
    <t>XP_011028319.1</t>
  </si>
  <si>
    <t>XP_011028632.1</t>
  </si>
  <si>
    <t>58-396</t>
  </si>
  <si>
    <t>XP_011028654.1</t>
  </si>
  <si>
    <t>XP_011028669.1</t>
  </si>
  <si>
    <t>XP_011029072.1</t>
  </si>
  <si>
    <t>XP_011029082.1</t>
  </si>
  <si>
    <t>1203-1287,1251-1331</t>
  </si>
  <si>
    <t>XP_011029137.1</t>
  </si>
  <si>
    <t>204-451</t>
  </si>
  <si>
    <t>XP_011029138.1</t>
  </si>
  <si>
    <t>118-465</t>
  </si>
  <si>
    <t>XP_011029139.1</t>
  </si>
  <si>
    <t>118-463</t>
  </si>
  <si>
    <t>XP_011029363.1</t>
  </si>
  <si>
    <t>554-715</t>
  </si>
  <si>
    <t>XP_011029364.1</t>
  </si>
  <si>
    <t>XP_011029365.1</t>
  </si>
  <si>
    <t>XP_011029441.1</t>
  </si>
  <si>
    <t>XP_011029483.1</t>
  </si>
  <si>
    <t>XP_011029484.1</t>
  </si>
  <si>
    <t>15-721</t>
  </si>
  <si>
    <t>XP_011029704.1</t>
  </si>
  <si>
    <t>XP_011029733.1</t>
  </si>
  <si>
    <t>XP_011029751.1</t>
  </si>
  <si>
    <t>XP_011030044.1</t>
  </si>
  <si>
    <t>147-439</t>
  </si>
  <si>
    <t>XP_011030101.1</t>
  </si>
  <si>
    <t>XP_011030351.1</t>
  </si>
  <si>
    <t>XP_011031018.1</t>
  </si>
  <si>
    <t>XP_011031022.1</t>
  </si>
  <si>
    <t>XP_011031023.1</t>
  </si>
  <si>
    <t>132-372</t>
  </si>
  <si>
    <t>XP_011031025.1</t>
  </si>
  <si>
    <t>161-395</t>
  </si>
  <si>
    <t>XP_011031026.1</t>
  </si>
  <si>
    <t>161-401</t>
  </si>
  <si>
    <t>XP_011031237.1</t>
  </si>
  <si>
    <t>79-342</t>
  </si>
  <si>
    <t>XP_011031464.1</t>
  </si>
  <si>
    <t>XP_011031577.1</t>
  </si>
  <si>
    <t>XP_011031578.1</t>
  </si>
  <si>
    <t>54-310</t>
  </si>
  <si>
    <t>XP_011031605.1</t>
  </si>
  <si>
    <t>XP_011032363.1</t>
  </si>
  <si>
    <t>XP_011032511.1</t>
  </si>
  <si>
    <t>34-363</t>
  </si>
  <si>
    <t>XP_011032632.1</t>
  </si>
  <si>
    <t>XP_011032680.1</t>
  </si>
  <si>
    <t>XP_011032770.1</t>
  </si>
  <si>
    <t>262-547</t>
  </si>
  <si>
    <t>XP_011033099.1</t>
  </si>
  <si>
    <t>XP_011033109.1</t>
  </si>
  <si>
    <t>XP_011033110.1</t>
  </si>
  <si>
    <t>XP_011033302.1</t>
  </si>
  <si>
    <t>XP_011033552.1</t>
  </si>
  <si>
    <t>XP_011033573.1</t>
  </si>
  <si>
    <t>146-335</t>
  </si>
  <si>
    <t>XP_011033574.1</t>
  </si>
  <si>
    <t>XP_011033642.1</t>
  </si>
  <si>
    <t>XP_011033651.1</t>
  </si>
  <si>
    <t>XP_011033708.1</t>
  </si>
  <si>
    <t>XP_011033727.1</t>
  </si>
  <si>
    <t>XP_011033728.1</t>
  </si>
  <si>
    <t>XP_011033836.1</t>
  </si>
  <si>
    <t>XP_011034318.1</t>
  </si>
  <si>
    <t>XP_011034504.1</t>
  </si>
  <si>
    <t>XP_011034742.1</t>
  </si>
  <si>
    <t>2577-2712</t>
  </si>
  <si>
    <t>XP_011034894.1</t>
  </si>
  <si>
    <t>64-341</t>
  </si>
  <si>
    <t>XP_011034895.1</t>
  </si>
  <si>
    <t>64-339</t>
  </si>
  <si>
    <t>XP_011035505.1</t>
  </si>
  <si>
    <t>XP_011035628.1</t>
  </si>
  <si>
    <t>XP_011035629.1</t>
  </si>
  <si>
    <t>XP_011035638.1</t>
  </si>
  <si>
    <t>XP_011035659.1</t>
  </si>
  <si>
    <t>333-653,93-452,32-123</t>
  </si>
  <si>
    <t>XP_011036354.1</t>
  </si>
  <si>
    <t>XP_011036611.1</t>
  </si>
  <si>
    <t>355-662,576-925,810-1063</t>
  </si>
  <si>
    <t>XP_011036612.1</t>
  </si>
  <si>
    <t>XP_011036613.1</t>
  </si>
  <si>
    <t>XP_011036668.1</t>
  </si>
  <si>
    <t>362-670</t>
  </si>
  <si>
    <t>XP_011036669.1</t>
  </si>
  <si>
    <t>359-667</t>
  </si>
  <si>
    <t>XP_011036852.1</t>
  </si>
  <si>
    <t>XP_011036914.1</t>
  </si>
  <si>
    <t>340-659,835-1086</t>
  </si>
  <si>
    <t>XP_011037171.1</t>
  </si>
  <si>
    <t>211-505</t>
  </si>
  <si>
    <t>XP_011037172.1</t>
  </si>
  <si>
    <t>200-466</t>
  </si>
  <si>
    <t>XP_011037538.1</t>
  </si>
  <si>
    <t>XP_011037581.1</t>
  </si>
  <si>
    <t>XP_011037725.1</t>
  </si>
  <si>
    <t>247-1050</t>
  </si>
  <si>
    <t>XP_011037733.1</t>
  </si>
  <si>
    <t xml:space="preserve">247-1046 </t>
  </si>
  <si>
    <t>XP_011038194.1</t>
  </si>
  <si>
    <t>49-383</t>
  </si>
  <si>
    <t>XP_011038462.1</t>
  </si>
  <si>
    <t>XP_011038744.1</t>
  </si>
  <si>
    <t>57-444,286-774</t>
  </si>
  <si>
    <t>XP_011039103.1</t>
  </si>
  <si>
    <t>XP_011039104.1</t>
  </si>
  <si>
    <t>XP_011039107.1</t>
  </si>
  <si>
    <t>XP_011039285.1</t>
  </si>
  <si>
    <t>XP_011039393.1</t>
  </si>
  <si>
    <t>XP_011039439.1</t>
  </si>
  <si>
    <t>XP_011039627.1</t>
  </si>
  <si>
    <t>354-665,829-1045</t>
  </si>
  <si>
    <t>XP_011039629.1</t>
  </si>
  <si>
    <t>350-657,849-1065</t>
  </si>
  <si>
    <t>XP_011039630.1</t>
  </si>
  <si>
    <t>350-645,837-1053</t>
  </si>
  <si>
    <t>XP_011039861.1</t>
  </si>
  <si>
    <t>XP_011040004.1</t>
  </si>
  <si>
    <t>XP_011040014.1</t>
  </si>
  <si>
    <t>294-650,27-536</t>
  </si>
  <si>
    <t>XP_011040276.1</t>
  </si>
  <si>
    <t>259-569</t>
  </si>
  <si>
    <t>XP_011040316.1</t>
  </si>
  <si>
    <t>XP_011040528.1</t>
  </si>
  <si>
    <t>XP_011041275.1</t>
  </si>
  <si>
    <t>233-614,577-661</t>
  </si>
  <si>
    <t>XP_011041438.1</t>
  </si>
  <si>
    <t>XP_011041458.1</t>
  </si>
  <si>
    <t>XP_011041459.1</t>
  </si>
  <si>
    <t>XP_011041626.1</t>
  </si>
  <si>
    <t>XP_011042130.1</t>
  </si>
  <si>
    <t>XP_011042365.1</t>
  </si>
  <si>
    <t>XP_011042490.1</t>
  </si>
  <si>
    <t>XP_011042491.1</t>
  </si>
  <si>
    <t>XP_011042575.1</t>
  </si>
  <si>
    <t>152-423</t>
  </si>
  <si>
    <t>XP_011042647.1</t>
  </si>
  <si>
    <t>XP_011042648.1</t>
  </si>
  <si>
    <t>XP_011042758.1</t>
  </si>
  <si>
    <t>252-426</t>
  </si>
  <si>
    <t>XP_011042991.1</t>
  </si>
  <si>
    <t>264-574</t>
  </si>
  <si>
    <t>XP_011042993.1</t>
  </si>
  <si>
    <t>XP_011043201.1</t>
  </si>
  <si>
    <t>XP_011043202.1</t>
  </si>
  <si>
    <t>XP_011043252.1</t>
  </si>
  <si>
    <t>XP_011043253.1</t>
  </si>
  <si>
    <t>XP_011043301.1</t>
  </si>
  <si>
    <t>68-383</t>
  </si>
  <si>
    <t>XP_011043302.1</t>
  </si>
  <si>
    <t>58-373</t>
  </si>
  <si>
    <t>XP_011043617.1</t>
  </si>
  <si>
    <t>XP_011043697.1</t>
  </si>
  <si>
    <t>XP_011043698.1</t>
  </si>
  <si>
    <t>XP_011043699.1</t>
  </si>
  <si>
    <t>XP_011044477.1</t>
  </si>
  <si>
    <t>XP_011044478.1</t>
  </si>
  <si>
    <t>XP_011044680.1</t>
  </si>
  <si>
    <t>270-576</t>
  </si>
  <si>
    <t>XP_011044877.1</t>
  </si>
  <si>
    <t>398-702,842-1160</t>
  </si>
  <si>
    <t>XP_011044878.1</t>
  </si>
  <si>
    <t>360-668,808-1126</t>
  </si>
  <si>
    <t>XP_011044939.1</t>
  </si>
  <si>
    <t>XP_011044947.1</t>
  </si>
  <si>
    <t>XP_011045076.1</t>
  </si>
  <si>
    <t>XP_011045077.1</t>
  </si>
  <si>
    <t>XP_011045078.1</t>
  </si>
  <si>
    <t>985-1251</t>
  </si>
  <si>
    <t>XP_011045524.1</t>
  </si>
  <si>
    <t>XP_011045634.1</t>
  </si>
  <si>
    <t>XP_011045642.1</t>
  </si>
  <si>
    <t>XP_011045649.1</t>
  </si>
  <si>
    <t>XP_011045693.1</t>
  </si>
  <si>
    <t>15-299</t>
  </si>
  <si>
    <t>XP_011045951.1</t>
  </si>
  <si>
    <t>XP_011046141.1</t>
  </si>
  <si>
    <t>XP_011046272.1</t>
  </si>
  <si>
    <t>XP_011046273.1</t>
  </si>
  <si>
    <t>14-335</t>
  </si>
  <si>
    <t>XP_011046456.1</t>
  </si>
  <si>
    <t>26-164</t>
  </si>
  <si>
    <t>XP_011046584.1</t>
  </si>
  <si>
    <t>XP_011046585.1</t>
  </si>
  <si>
    <t>XP_011046586.1</t>
  </si>
  <si>
    <t>XP_011046605.1</t>
  </si>
  <si>
    <t>XP_011046629.1</t>
  </si>
  <si>
    <t>XP_011046680.1</t>
  </si>
  <si>
    <t>XP_011047014.1</t>
  </si>
  <si>
    <t>XP_011047015.1</t>
  </si>
  <si>
    <t>XP_011047361.1</t>
  </si>
  <si>
    <t>6-102</t>
  </si>
  <si>
    <t>XP_011048289.1</t>
  </si>
  <si>
    <t>XP_011048372.1</t>
  </si>
  <si>
    <t>1025-1334</t>
  </si>
  <si>
    <t>XP_011048565.1</t>
  </si>
  <si>
    <t>XP_011048613.1</t>
  </si>
  <si>
    <t>XP_011048621.1</t>
  </si>
  <si>
    <t>57-367</t>
  </si>
  <si>
    <t>XP_011048706.1</t>
  </si>
  <si>
    <t>98-412</t>
  </si>
  <si>
    <t>Note: XP_011000702.1, XP_011004649.1, XP_011004650.1, XP_011007761.1, XP_011007763.1, XP_011026929.1, XP_011029483.1, XP_011029484.1, XP_011030101.1, XP_011037725.1, XP_011037733.1, XP_011047014.1, XP_011047015.1, XP_011048706.1 are reserved for PLN00181 domain; XP_011017006.1, XP_011017008.1 are reserved for Neurobeachin domain; XP_011017513.1 is reserved for Beach domain.</t>
  </si>
  <si>
    <t>Populus tomentosa</t>
  </si>
  <si>
    <t>KAG6735430.1</t>
  </si>
  <si>
    <t>1082-1161</t>
  </si>
  <si>
    <t>KAG6735523.1</t>
  </si>
  <si>
    <t>2-392</t>
  </si>
  <si>
    <t>KAG6735705.1</t>
  </si>
  <si>
    <t>KAG6735741.1</t>
  </si>
  <si>
    <t>239-888</t>
  </si>
  <si>
    <t>KAG6735888.1</t>
  </si>
  <si>
    <t>KAG6736279.1</t>
  </si>
  <si>
    <t>KAG6736544.1</t>
  </si>
  <si>
    <t>KAG6736667.1</t>
  </si>
  <si>
    <t>27-62</t>
  </si>
  <si>
    <t>KAG6736718.1</t>
  </si>
  <si>
    <t>KAG6736925.1</t>
  </si>
  <si>
    <t>157-480</t>
  </si>
  <si>
    <t>KAG6736926.1</t>
  </si>
  <si>
    <t>KAG6736949.1</t>
  </si>
  <si>
    <t>263-450</t>
  </si>
  <si>
    <t>KAG6737273.1</t>
  </si>
  <si>
    <t>KAG6737430.1</t>
  </si>
  <si>
    <t>KAG6737915.1</t>
  </si>
  <si>
    <t>52-404</t>
  </si>
  <si>
    <t>KAG6737995.1</t>
  </si>
  <si>
    <t>KAG6738241.1</t>
  </si>
  <si>
    <t>KAG6738371.1</t>
  </si>
  <si>
    <t>KAG6738532.1</t>
  </si>
  <si>
    <t>19-415</t>
  </si>
  <si>
    <t>KAG6738670.1</t>
  </si>
  <si>
    <t>543-783</t>
  </si>
  <si>
    <t>KAG6738835.1</t>
  </si>
  <si>
    <t>50-383</t>
  </si>
  <si>
    <t>KAG6738896.1</t>
  </si>
  <si>
    <t>KAG6739173.1</t>
  </si>
  <si>
    <t>30-138</t>
  </si>
  <si>
    <t>KAG6739174.1</t>
  </si>
  <si>
    <t>426-638</t>
  </si>
  <si>
    <t>KAG6739220.1</t>
  </si>
  <si>
    <t>366-674</t>
  </si>
  <si>
    <t>KAG6739251.1</t>
  </si>
  <si>
    <t>297-633,801-1031</t>
  </si>
  <si>
    <t>KAG6739252.1</t>
  </si>
  <si>
    <t>291-598,790-1008</t>
  </si>
  <si>
    <t>KAG6739332.1</t>
  </si>
  <si>
    <t>487-827</t>
  </si>
  <si>
    <t>KAG6739399.1</t>
  </si>
  <si>
    <t>KAG6739556.1</t>
  </si>
  <si>
    <t>176-434</t>
  </si>
  <si>
    <t>KAG6739989.1</t>
  </si>
  <si>
    <t>349-660,815-968</t>
  </si>
  <si>
    <t>KAG6740116.1</t>
  </si>
  <si>
    <t>179-531,14-294,494-571</t>
  </si>
  <si>
    <t>KAG6740243.1</t>
  </si>
  <si>
    <t>4-82</t>
  </si>
  <si>
    <t>KAG6740285.1</t>
  </si>
  <si>
    <t>KAG6740307.1</t>
  </si>
  <si>
    <t>296-632,802-1032</t>
  </si>
  <si>
    <t>KAG6740308.1</t>
  </si>
  <si>
    <t>291-598,790-1008,432-855</t>
  </si>
  <si>
    <t>KAG6740378.1</t>
  </si>
  <si>
    <t>511-871</t>
  </si>
  <si>
    <t>KAG6740594.1</t>
  </si>
  <si>
    <t>181-439</t>
  </si>
  <si>
    <t>KAG6741004.1</t>
  </si>
  <si>
    <t>349-660,817-1048</t>
  </si>
  <si>
    <t>KAG6741133.1</t>
  </si>
  <si>
    <t>55-510,473-550</t>
  </si>
  <si>
    <t>KAG6741668.1</t>
  </si>
  <si>
    <t>34-360</t>
  </si>
  <si>
    <t>KAG6741812.1</t>
  </si>
  <si>
    <t>KAG6742800.1</t>
  </si>
  <si>
    <t>4-275</t>
  </si>
  <si>
    <t>KAG6742857.1</t>
  </si>
  <si>
    <t>KAG6742965.1</t>
  </si>
  <si>
    <t>KAG6744099.1</t>
  </si>
  <si>
    <t>310-522</t>
  </si>
  <si>
    <t>KAG6744258.1</t>
  </si>
  <si>
    <t>KAG6744824.1</t>
  </si>
  <si>
    <t>KAG6744954.1</t>
  </si>
  <si>
    <t>KAG6745278.1</t>
  </si>
  <si>
    <t>KAG6745535.1</t>
  </si>
  <si>
    <t>270-592</t>
  </si>
  <si>
    <t>KAG6745786.1</t>
  </si>
  <si>
    <t>KAG6745790.1</t>
  </si>
  <si>
    <t>KAG6745839.1</t>
  </si>
  <si>
    <t>1630-1926</t>
  </si>
  <si>
    <t>KAG6745959.1</t>
  </si>
  <si>
    <t>KAG6745970.1</t>
  </si>
  <si>
    <t>KAG6746145.1</t>
  </si>
  <si>
    <t>23-346</t>
  </si>
  <si>
    <t>KAG6746243.1</t>
  </si>
  <si>
    <t>222-532</t>
  </si>
  <si>
    <t>KAG6746275.1</t>
  </si>
  <si>
    <t>145-426</t>
  </si>
  <si>
    <t>KAG6746435.1</t>
  </si>
  <si>
    <t>157-447</t>
  </si>
  <si>
    <t>KAG6746479.1</t>
  </si>
  <si>
    <t>64-384</t>
  </si>
  <si>
    <t>KAG6746597.1</t>
  </si>
  <si>
    <t>270-620</t>
  </si>
  <si>
    <t>KAG6746814.1</t>
  </si>
  <si>
    <t>KAG6746817.1</t>
  </si>
  <si>
    <t>KAG6746873.1</t>
  </si>
  <si>
    <t>870-1166</t>
  </si>
  <si>
    <t>KAG6747009.1</t>
  </si>
  <si>
    <t>KAG6747020.1</t>
  </si>
  <si>
    <t>KAG6747178.1</t>
  </si>
  <si>
    <t>KAG6747278.1</t>
  </si>
  <si>
    <t>251-561</t>
  </si>
  <si>
    <t>KAG6747307.1</t>
  </si>
  <si>
    <t>159-403</t>
  </si>
  <si>
    <t>KAG6747461.1</t>
  </si>
  <si>
    <t>150-354</t>
  </si>
  <si>
    <t>KAG6747505.1</t>
  </si>
  <si>
    <t>KAG6747608.1</t>
  </si>
  <si>
    <t>KAG6747618.1</t>
  </si>
  <si>
    <t>38-420</t>
  </si>
  <si>
    <t>KAG6747704.1</t>
  </si>
  <si>
    <t>KAG6747787.1</t>
  </si>
  <si>
    <t>KAG6747988.1</t>
  </si>
  <si>
    <t>79-463</t>
  </si>
  <si>
    <t>KAG6748013.1</t>
  </si>
  <si>
    <t>678-988</t>
  </si>
  <si>
    <t>KAG6748055.1</t>
  </si>
  <si>
    <t>287-588</t>
  </si>
  <si>
    <t>KAG6748131.1</t>
  </si>
  <si>
    <t>KAG6748272.1</t>
  </si>
  <si>
    <t>508-565</t>
  </si>
  <si>
    <t>KAG6748477.1</t>
  </si>
  <si>
    <t>29-178</t>
  </si>
  <si>
    <t>KAG6748488.1</t>
  </si>
  <si>
    <t>KAG6748524.1</t>
  </si>
  <si>
    <t>KAG6748528.1</t>
  </si>
  <si>
    <t>123-538</t>
  </si>
  <si>
    <t>KAG6748536.1</t>
  </si>
  <si>
    <t>11-121</t>
  </si>
  <si>
    <t>KAG6748574.1</t>
  </si>
  <si>
    <t>17-263</t>
  </si>
  <si>
    <t>KAG6748624.1</t>
  </si>
  <si>
    <t>340-514</t>
  </si>
  <si>
    <t>KAG6748706.1</t>
  </si>
  <si>
    <t>145-669</t>
  </si>
  <si>
    <t>KAG6748859.1</t>
  </si>
  <si>
    <t>93-373</t>
  </si>
  <si>
    <t>KAG6748902.1</t>
  </si>
  <si>
    <t>KAG6749000.1</t>
  </si>
  <si>
    <t>KAG6749011.1</t>
  </si>
  <si>
    <t>KAG6749092.1</t>
  </si>
  <si>
    <t>KAG6749183.1</t>
  </si>
  <si>
    <t>KAG6749394.1</t>
  </si>
  <si>
    <t>KAG6749415.1</t>
  </si>
  <si>
    <t>677-987</t>
  </si>
  <si>
    <t>KAG6749461.1</t>
  </si>
  <si>
    <t>290-596</t>
  </si>
  <si>
    <t>KAG6749540.1</t>
  </si>
  <si>
    <t>KAG6749676.1</t>
  </si>
  <si>
    <t>519-576</t>
  </si>
  <si>
    <t>KAG6749878.1</t>
  </si>
  <si>
    <t>29-198</t>
  </si>
  <si>
    <t>KAG6749892.1</t>
  </si>
  <si>
    <t>148-379</t>
  </si>
  <si>
    <t>KAG6749926.1</t>
  </si>
  <si>
    <t>KAG6749930.1</t>
  </si>
  <si>
    <t>131-486</t>
  </si>
  <si>
    <t>KAG6749969.1</t>
  </si>
  <si>
    <t>KAG6749977.1</t>
  </si>
  <si>
    <t>KAG6750027.1</t>
  </si>
  <si>
    <t>270-444</t>
  </si>
  <si>
    <t>KAG6750227.1</t>
  </si>
  <si>
    <t>KAG6750296.1</t>
  </si>
  <si>
    <t>212-559</t>
  </si>
  <si>
    <t>KAG6750298.1</t>
  </si>
  <si>
    <t>178-497</t>
  </si>
  <si>
    <t>KAG6750420.1</t>
  </si>
  <si>
    <t>437-688,25-250</t>
  </si>
  <si>
    <t>KAG6750424.1</t>
  </si>
  <si>
    <t>337-689,865-1116</t>
  </si>
  <si>
    <t>KAG6750597.1</t>
  </si>
  <si>
    <t>KAG6750704.1</t>
  </si>
  <si>
    <t>KAG6750919.1</t>
  </si>
  <si>
    <t>KAG6750937.1</t>
  </si>
  <si>
    <t>350-659,812-1102</t>
  </si>
  <si>
    <t>KAG6751145.1</t>
  </si>
  <si>
    <t>54-424</t>
  </si>
  <si>
    <t>KAG6751229.1</t>
  </si>
  <si>
    <t>10-119</t>
  </si>
  <si>
    <t>KAG6751532.1</t>
  </si>
  <si>
    <t>337-689,858-1109</t>
  </si>
  <si>
    <t>KAG6751700.1</t>
  </si>
  <si>
    <t>KAG6751826.1</t>
  </si>
  <si>
    <t>KAG6752060.1</t>
  </si>
  <si>
    <t>KAG6752080.1</t>
  </si>
  <si>
    <t>347-656,842-1121</t>
  </si>
  <si>
    <t>KAG6752298.1</t>
  </si>
  <si>
    <t>53-406</t>
  </si>
  <si>
    <t>KAG6752629.1</t>
  </si>
  <si>
    <t>KAG6752658.1</t>
  </si>
  <si>
    <t>272-583</t>
  </si>
  <si>
    <t>KAG6752887.1</t>
  </si>
  <si>
    <t>37-352,184-637</t>
  </si>
  <si>
    <t>KAG6752890.1</t>
  </si>
  <si>
    <t>KAG6752958.1</t>
  </si>
  <si>
    <t>988-1284</t>
  </si>
  <si>
    <t>KAG6752984.1</t>
  </si>
  <si>
    <t>KAG6753048.1</t>
  </si>
  <si>
    <t>KAG6753058.1</t>
  </si>
  <si>
    <t>KAG6753473.1</t>
  </si>
  <si>
    <t>159-355</t>
  </si>
  <si>
    <t>KAG6753509.1</t>
  </si>
  <si>
    <t>95-416</t>
  </si>
  <si>
    <t>KAG6753607.1</t>
  </si>
  <si>
    <t>KAG6753640.1</t>
  </si>
  <si>
    <t>KAG6753861.1</t>
  </si>
  <si>
    <t>37-352,184-639</t>
  </si>
  <si>
    <t>KAG6753864.1</t>
  </si>
  <si>
    <t>8-350</t>
  </si>
  <si>
    <t>KAG6753931.1</t>
  </si>
  <si>
    <t>941-1237</t>
  </si>
  <si>
    <t>KAG6753953.1</t>
  </si>
  <si>
    <t>KAG6754025.1</t>
  </si>
  <si>
    <t>KAG6754033.1</t>
  </si>
  <si>
    <t>KAG6754461.1</t>
  </si>
  <si>
    <t>157-467</t>
  </si>
  <si>
    <t>KAG6754501.1</t>
  </si>
  <si>
    <t>KAG6754640.1</t>
  </si>
  <si>
    <t>45-512</t>
  </si>
  <si>
    <t>KAG6754797.1</t>
  </si>
  <si>
    <t>20-372</t>
  </si>
  <si>
    <t>KAG6754815.1</t>
  </si>
  <si>
    <t>24-288</t>
  </si>
  <si>
    <t>KAG6754963.1</t>
  </si>
  <si>
    <t>KAG6754987.1</t>
  </si>
  <si>
    <t>KAG6755282.1</t>
  </si>
  <si>
    <t>15-947</t>
  </si>
  <si>
    <t>KAG6755309.1</t>
  </si>
  <si>
    <t>451-751</t>
  </si>
  <si>
    <t>KAG6755593.1</t>
  </si>
  <si>
    <t>KAG6755681.1</t>
  </si>
  <si>
    <t>KAG6755813.1</t>
  </si>
  <si>
    <t>KAG6755974.1</t>
  </si>
  <si>
    <t>KAG6756122.1</t>
  </si>
  <si>
    <t>KAG6756448.1</t>
  </si>
  <si>
    <t>15-915</t>
  </si>
  <si>
    <t>KAG6756473.1</t>
  </si>
  <si>
    <t>KAG6756768.1</t>
  </si>
  <si>
    <t>KAG6756857.1</t>
  </si>
  <si>
    <t>KAG6756962.1</t>
  </si>
  <si>
    <t>KAG6757181.1</t>
  </si>
  <si>
    <t>KAG6757291.1</t>
  </si>
  <si>
    <t>KAG6757305.1</t>
  </si>
  <si>
    <t>226-605</t>
  </si>
  <si>
    <t>KAG6757573.1</t>
  </si>
  <si>
    <t>KAG6757575.1</t>
  </si>
  <si>
    <t>30-307</t>
  </si>
  <si>
    <t>KAG6757723.1</t>
  </si>
  <si>
    <t>57-443,219-752,655-860</t>
  </si>
  <si>
    <t>KAG6757957.1</t>
  </si>
  <si>
    <t>1316-1702</t>
  </si>
  <si>
    <t>KAG6758326.1</t>
  </si>
  <si>
    <t>KAG6758564.1</t>
  </si>
  <si>
    <t>KAG6758565.1</t>
  </si>
  <si>
    <t>KAG6758790.1</t>
  </si>
  <si>
    <t>22-239</t>
  </si>
  <si>
    <t>KAG6758834.1</t>
  </si>
  <si>
    <t>KAG6759060.1</t>
  </si>
  <si>
    <t>KAG6759164.1</t>
  </si>
  <si>
    <t>KAG6759178.1</t>
  </si>
  <si>
    <t>279-593</t>
  </si>
  <si>
    <t>KAG6759455.1</t>
  </si>
  <si>
    <t>7-311</t>
  </si>
  <si>
    <t>KAG6759457.1</t>
  </si>
  <si>
    <t>KAG6759589.1</t>
  </si>
  <si>
    <t>57-443,376-829</t>
  </si>
  <si>
    <t>KAG6759845.1</t>
  </si>
  <si>
    <t>1349-1735</t>
  </si>
  <si>
    <t>KAG6760204.1</t>
  </si>
  <si>
    <t>KAG6760439.1</t>
  </si>
  <si>
    <t>KAG6760440.1</t>
  </si>
  <si>
    <t>KAG6760612.1</t>
  </si>
  <si>
    <t>224-467</t>
  </si>
  <si>
    <t>KAG6760622.1</t>
  </si>
  <si>
    <t>KAG6760626.1</t>
  </si>
  <si>
    <t>KAG6760636.1</t>
  </si>
  <si>
    <t>207-503</t>
  </si>
  <si>
    <t>KAG6760648.1</t>
  </si>
  <si>
    <t>KAG6761040.1</t>
  </si>
  <si>
    <t>KAG6761066.1</t>
  </si>
  <si>
    <t>KAG6761306.1</t>
  </si>
  <si>
    <t>KAG6761471.1</t>
  </si>
  <si>
    <t>99-420</t>
  </si>
  <si>
    <t>KAG6761490.1</t>
  </si>
  <si>
    <t>KAG6761566.1</t>
  </si>
  <si>
    <t>178-357</t>
  </si>
  <si>
    <t>KAG6761679.1</t>
  </si>
  <si>
    <t>214-488</t>
  </si>
  <si>
    <t>KAG6761708.1</t>
  </si>
  <si>
    <t>KAG6761758.1</t>
  </si>
  <si>
    <t>11-363</t>
  </si>
  <si>
    <t>KAG6761852.1</t>
  </si>
  <si>
    <t>KAG6761962.1</t>
  </si>
  <si>
    <t>KAG6762343.1</t>
  </si>
  <si>
    <t>KAG6762367.1</t>
  </si>
  <si>
    <t>KAG6762609.1</t>
  </si>
  <si>
    <t>19-338</t>
  </si>
  <si>
    <t>KAG6762777.1</t>
  </si>
  <si>
    <t>KAG6762801.1</t>
  </si>
  <si>
    <t>KAG6762830.1</t>
  </si>
  <si>
    <t>57-368</t>
  </si>
  <si>
    <t>KAG6763020.1</t>
  </si>
  <si>
    <t>28-435</t>
  </si>
  <si>
    <t>KAG6763071.1</t>
  </si>
  <si>
    <t>11-338</t>
  </si>
  <si>
    <t>KAG6763172.1</t>
  </si>
  <si>
    <t>KAG6763280.1</t>
  </si>
  <si>
    <t>257-551</t>
  </si>
  <si>
    <t>KAG6763471.1</t>
  </si>
  <si>
    <t>143-400</t>
  </si>
  <si>
    <t>KAG6763689.1</t>
  </si>
  <si>
    <t>191-455</t>
  </si>
  <si>
    <t>KAG6764364.1</t>
  </si>
  <si>
    <t>21-298</t>
  </si>
  <si>
    <t>KAG6764365.1</t>
  </si>
  <si>
    <t>8-316</t>
  </si>
  <si>
    <t>KAG6764593.1</t>
  </si>
  <si>
    <t>278-619</t>
  </si>
  <si>
    <t>KAG6764602.1</t>
  </si>
  <si>
    <t>KAG6764923.1</t>
  </si>
  <si>
    <t>164-524</t>
  </si>
  <si>
    <t>KAG6764944.1</t>
  </si>
  <si>
    <t>73-288</t>
  </si>
  <si>
    <t>KAG6764947.1</t>
  </si>
  <si>
    <t>269-563</t>
  </si>
  <si>
    <t>KAG6765150.1</t>
  </si>
  <si>
    <t>54-263</t>
  </si>
  <si>
    <t>KAG6765364.1</t>
  </si>
  <si>
    <t>KAG6766265.1</t>
  </si>
  <si>
    <t>226-610</t>
  </si>
  <si>
    <t>KAG6766274.1</t>
  </si>
  <si>
    <t>KAG6766610.1</t>
  </si>
  <si>
    <t>KAG6766677.1</t>
  </si>
  <si>
    <t>KAG6766760.1</t>
  </si>
  <si>
    <t>170-215</t>
  </si>
  <si>
    <t>KAG6766764.1</t>
  </si>
  <si>
    <t>249-433</t>
  </si>
  <si>
    <t>KAG6766894.1</t>
  </si>
  <si>
    <t>KAG6767331.1</t>
  </si>
  <si>
    <t>220-440</t>
  </si>
  <si>
    <t>KAG6767434.1</t>
  </si>
  <si>
    <t>KAG6767437.1</t>
  </si>
  <si>
    <t>3-344</t>
  </si>
  <si>
    <t>KAG6767454.1</t>
  </si>
  <si>
    <t>208-530</t>
  </si>
  <si>
    <t>KAG6767662.1</t>
  </si>
  <si>
    <t>59-409</t>
  </si>
  <si>
    <t>KAG6767747.1</t>
  </si>
  <si>
    <t>38-325</t>
  </si>
  <si>
    <t>KAG6767815.1</t>
  </si>
  <si>
    <t>KAG6767891.1</t>
  </si>
  <si>
    <t>299-512</t>
  </si>
  <si>
    <t>KAG6768018.1</t>
  </si>
  <si>
    <t>90-426</t>
  </si>
  <si>
    <t>KAG6768137.1</t>
  </si>
  <si>
    <t>92-403</t>
  </si>
  <si>
    <t>KAG6768282.1</t>
  </si>
  <si>
    <t>419-524</t>
  </si>
  <si>
    <t>KAG6768454.1</t>
  </si>
  <si>
    <t>186-406</t>
  </si>
  <si>
    <t>KAG6768557.1</t>
  </si>
  <si>
    <t>KAG6768559.1</t>
  </si>
  <si>
    <t>3-373</t>
  </si>
  <si>
    <t>KAG6768576.1</t>
  </si>
  <si>
    <t>208-513</t>
  </si>
  <si>
    <t>KAG6768765.1</t>
  </si>
  <si>
    <t>KAG6768842.1</t>
  </si>
  <si>
    <t>318-461</t>
  </si>
  <si>
    <t>KAG6769149.1</t>
  </si>
  <si>
    <t>KAG6769330.1</t>
  </si>
  <si>
    <t>396-693,764-1052</t>
  </si>
  <si>
    <t>KAG6769424.1</t>
  </si>
  <si>
    <t>154-597,28-255,560-637</t>
  </si>
  <si>
    <t>KAG6769466.1</t>
  </si>
  <si>
    <t>387-742</t>
  </si>
  <si>
    <t>KAG6769564.1</t>
  </si>
  <si>
    <t>328-641,2-475</t>
  </si>
  <si>
    <t>KAG6769747.1</t>
  </si>
  <si>
    <t>KAG6769941.1</t>
  </si>
  <si>
    <t>KAG6769983.1</t>
  </si>
  <si>
    <t>158-418</t>
  </si>
  <si>
    <t>KAG6769990.1</t>
  </si>
  <si>
    <t>1183-1435</t>
  </si>
  <si>
    <t>KAG6770615.1</t>
  </si>
  <si>
    <t>112-433</t>
  </si>
  <si>
    <t>KAG6770774.1</t>
  </si>
  <si>
    <t>302-622,750-1008</t>
  </si>
  <si>
    <t>KAG6770776.1</t>
  </si>
  <si>
    <t>308-659,594-910</t>
  </si>
  <si>
    <t>KAG6770812.1</t>
  </si>
  <si>
    <t>KAG6770925.1</t>
  </si>
  <si>
    <t>KAG6771500.1</t>
  </si>
  <si>
    <t>KAG6771543.1</t>
  </si>
  <si>
    <t>KAG6771642.1</t>
  </si>
  <si>
    <t>328-653,2-475</t>
  </si>
  <si>
    <t>KAG6771832.1</t>
  </si>
  <si>
    <t>KAG6772034.1</t>
  </si>
  <si>
    <t>KAG6772070.1</t>
  </si>
  <si>
    <t>116-374</t>
  </si>
  <si>
    <t>KAG6772683.1</t>
  </si>
  <si>
    <t>KAG6772752.1</t>
  </si>
  <si>
    <t>526-841</t>
  </si>
  <si>
    <t>KAG6772768.1</t>
  </si>
  <si>
    <t>32-291</t>
  </si>
  <si>
    <t>KAG6772838.1</t>
  </si>
  <si>
    <t>360-667,812-1070</t>
  </si>
  <si>
    <t>KAG6772889.1</t>
  </si>
  <si>
    <t>349-653</t>
  </si>
  <si>
    <t>KAG6773144.1</t>
  </si>
  <si>
    <t>338-653,829-1080</t>
  </si>
  <si>
    <t>KAG6773315.1</t>
  </si>
  <si>
    <t>73-405</t>
  </si>
  <si>
    <t>KAG6773403.1</t>
  </si>
  <si>
    <t>KAG6773427.1</t>
  </si>
  <si>
    <t>157-475</t>
  </si>
  <si>
    <t>KAG6773531.1</t>
  </si>
  <si>
    <t>153-442</t>
  </si>
  <si>
    <t>KAG6773858.1</t>
  </si>
  <si>
    <t>KAG6773983.1</t>
  </si>
  <si>
    <t>KAG6774126.1</t>
  </si>
  <si>
    <t>41-309,677-783</t>
  </si>
  <si>
    <t>KAG6774167.1</t>
  </si>
  <si>
    <t>129-306</t>
  </si>
  <si>
    <t>KAG6774450.1</t>
  </si>
  <si>
    <t>257-630</t>
  </si>
  <si>
    <t>KAG6774495.1</t>
  </si>
  <si>
    <t>29-251</t>
  </si>
  <si>
    <t>KAG6774728.1</t>
  </si>
  <si>
    <t>1264-1536</t>
  </si>
  <si>
    <t>KAG6775003.1</t>
  </si>
  <si>
    <t>338-653,828-1079</t>
  </si>
  <si>
    <t>KAG6775054.1</t>
  </si>
  <si>
    <t>226-303,57-303</t>
  </si>
  <si>
    <t>KAG6775259.1</t>
  </si>
  <si>
    <t>244-561</t>
  </si>
  <si>
    <t>KAG6775387.1</t>
  </si>
  <si>
    <t>126-310</t>
  </si>
  <si>
    <t>KAG6775706.1</t>
  </si>
  <si>
    <t>129-415</t>
  </si>
  <si>
    <t>KAG6775822.1</t>
  </si>
  <si>
    <t>KAG6775935.1</t>
  </si>
  <si>
    <t>12-385</t>
  </si>
  <si>
    <t>KAG6776014.1</t>
  </si>
  <si>
    <t>295-472</t>
  </si>
  <si>
    <t>KAG6776309.1</t>
  </si>
  <si>
    <t>KAG6776349.1</t>
  </si>
  <si>
    <t>KAG6776583.1</t>
  </si>
  <si>
    <t>1264-1539</t>
  </si>
  <si>
    <t>KAG6777058.1</t>
  </si>
  <si>
    <t>376-662</t>
  </si>
  <si>
    <t>KAG6777157.1</t>
  </si>
  <si>
    <t>KAG6777794.1</t>
  </si>
  <si>
    <t>97-417</t>
  </si>
  <si>
    <t>KAG6777811.1</t>
  </si>
  <si>
    <t>KAG6777834.1</t>
  </si>
  <si>
    <t>KAG6777866.1</t>
  </si>
  <si>
    <t>KAG6777886.1</t>
  </si>
  <si>
    <t>200-515</t>
  </si>
  <si>
    <t>KAG6777985.1</t>
  </si>
  <si>
    <t>KAG6778016.1</t>
  </si>
  <si>
    <t>34-405</t>
  </si>
  <si>
    <t>KAG6778059.1</t>
  </si>
  <si>
    <t>3-361</t>
  </si>
  <si>
    <t>KAG6778332.1</t>
  </si>
  <si>
    <t>388-703</t>
  </si>
  <si>
    <t>KAG6778454.1</t>
  </si>
  <si>
    <t>125-596</t>
  </si>
  <si>
    <t>KAG6778762.1</t>
  </si>
  <si>
    <t>KAG6778868.1</t>
  </si>
  <si>
    <t>KAG6779480.1</t>
  </si>
  <si>
    <t>32-353</t>
  </si>
  <si>
    <t>KAG6779490.1</t>
  </si>
  <si>
    <t>KAG6779511.1</t>
  </si>
  <si>
    <t>KAG6779552.1</t>
  </si>
  <si>
    <t>200-520</t>
  </si>
  <si>
    <t>KAG6779638.1</t>
  </si>
  <si>
    <t>KAG6779663.1</t>
  </si>
  <si>
    <t>KAG6779693.1</t>
  </si>
  <si>
    <t>34-420</t>
  </si>
  <si>
    <t>KAG6779738.1</t>
  </si>
  <si>
    <t>KAG6779999.1</t>
  </si>
  <si>
    <t>395-710</t>
  </si>
  <si>
    <t>KAG6780174.1</t>
  </si>
  <si>
    <t>252-603</t>
  </si>
  <si>
    <t>KAG6780356.1</t>
  </si>
  <si>
    <t>360-668,817-1127</t>
  </si>
  <si>
    <t>KAG6780424.1</t>
  </si>
  <si>
    <t>103-370,333-481</t>
  </si>
  <si>
    <t>KAG6780448.1</t>
  </si>
  <si>
    <t>118-445</t>
  </si>
  <si>
    <t>KAG6780489.1</t>
  </si>
  <si>
    <t>49-329</t>
  </si>
  <si>
    <t>KAG6780510.1</t>
  </si>
  <si>
    <t>KAG6780517.1</t>
  </si>
  <si>
    <t>32-408</t>
  </si>
  <si>
    <t>KAG6780518.1</t>
  </si>
  <si>
    <t>12-296</t>
  </si>
  <si>
    <t>KAG6781002.1</t>
  </si>
  <si>
    <t>KAG6781118.1</t>
  </si>
  <si>
    <t>KAG6781209.1</t>
  </si>
  <si>
    <t>298-620</t>
  </si>
  <si>
    <t>KAG6781263.1</t>
  </si>
  <si>
    <t>15-248,83-417</t>
  </si>
  <si>
    <t>KAG6781479.1</t>
  </si>
  <si>
    <t>404-689</t>
  </si>
  <si>
    <t>KAG6781649.1</t>
  </si>
  <si>
    <t>116-397</t>
  </si>
  <si>
    <t>KAG6781684.1</t>
  </si>
  <si>
    <t>KAG6781931.1</t>
  </si>
  <si>
    <t>175-508</t>
  </si>
  <si>
    <t>KAG6782050.1</t>
  </si>
  <si>
    <t>360-685,825-1143</t>
  </si>
  <si>
    <t>KAG6782095.1</t>
  </si>
  <si>
    <t>50-317</t>
  </si>
  <si>
    <t>KAG6782165.1</t>
  </si>
  <si>
    <t>KAG6782204.1</t>
  </si>
  <si>
    <t>17-313</t>
  </si>
  <si>
    <t>KAG6782228.1</t>
  </si>
  <si>
    <t>13-311</t>
  </si>
  <si>
    <t>KAG6782234.1</t>
  </si>
  <si>
    <t>KAG6782715.1</t>
  </si>
  <si>
    <t>KAG6782828.1</t>
  </si>
  <si>
    <t>KAG6782919.1</t>
  </si>
  <si>
    <t>259-581</t>
  </si>
  <si>
    <t>KAG6783179.1</t>
  </si>
  <si>
    <t>454-739</t>
  </si>
  <si>
    <t>KAG6783334.1</t>
  </si>
  <si>
    <t>110-391</t>
  </si>
  <si>
    <t>KAG6783373.1</t>
  </si>
  <si>
    <t>KAG6783874.1</t>
  </si>
  <si>
    <t>3311-3574</t>
  </si>
  <si>
    <t>KAG6783912.1</t>
  </si>
  <si>
    <t>62-357</t>
  </si>
  <si>
    <t>KAG6783944.1</t>
  </si>
  <si>
    <t>261-567</t>
  </si>
  <si>
    <t>KAG6784259.1</t>
  </si>
  <si>
    <t>KAG6784389.1</t>
  </si>
  <si>
    <t>865-125</t>
  </si>
  <si>
    <t>KAG6784503.1</t>
  </si>
  <si>
    <t>KAG6784550.1</t>
  </si>
  <si>
    <t>KAG6784685.1</t>
  </si>
  <si>
    <t>KAG6784702.1</t>
  </si>
  <si>
    <t>2258-2517</t>
  </si>
  <si>
    <t>KAG6784886.1</t>
  </si>
  <si>
    <t>KAG6785133.1</t>
  </si>
  <si>
    <t>139-328</t>
  </si>
  <si>
    <t>KAG6785151.1</t>
  </si>
  <si>
    <t>KAG6785164.1</t>
  </si>
  <si>
    <t>KAG6785272.1</t>
  </si>
  <si>
    <t>251-425</t>
  </si>
  <si>
    <t>KAG6785338.1</t>
  </si>
  <si>
    <t>560-891</t>
  </si>
  <si>
    <t>KAG6785670.1</t>
  </si>
  <si>
    <t>35-269</t>
  </si>
  <si>
    <t>KAG6785870.1</t>
  </si>
  <si>
    <t>KAG6785908.1</t>
  </si>
  <si>
    <t>KAG6785943.1</t>
  </si>
  <si>
    <t>KAG6786259.1</t>
  </si>
  <si>
    <t>KAG6786394.1</t>
  </si>
  <si>
    <t>711-1106</t>
  </si>
  <si>
    <t>KAG6786506.1</t>
  </si>
  <si>
    <t>2-123</t>
  </si>
  <si>
    <t>KAG6786550.1</t>
  </si>
  <si>
    <t>KAG6786686.1</t>
  </si>
  <si>
    <t>83-403</t>
  </si>
  <si>
    <t>KAG6786702.1</t>
  </si>
  <si>
    <t>KAG6786882.1</t>
  </si>
  <si>
    <t>2264-2517,2479-2576,738-809</t>
  </si>
  <si>
    <t>KAG6786886.1</t>
  </si>
  <si>
    <t>321-625</t>
  </si>
  <si>
    <t>KAG6787122.1</t>
  </si>
  <si>
    <t>43-229</t>
  </si>
  <si>
    <t>KAG6787152.1</t>
  </si>
  <si>
    <t>KAG6787159.1</t>
  </si>
  <si>
    <t>13-380</t>
  </si>
  <si>
    <t>KAG6787178.1</t>
  </si>
  <si>
    <t>137-337</t>
  </si>
  <si>
    <t>KAG6787191.1</t>
  </si>
  <si>
    <t>KAG6787299.1</t>
  </si>
  <si>
    <t>272-417</t>
  </si>
  <si>
    <t>KAG6787365.1</t>
  </si>
  <si>
    <t>523-895</t>
  </si>
  <si>
    <t>KAG6787695.1</t>
  </si>
  <si>
    <t>KAG6787727.1</t>
  </si>
  <si>
    <t>118-404</t>
  </si>
  <si>
    <t>KAG6787886.1</t>
  </si>
  <si>
    <t>35-313</t>
  </si>
  <si>
    <t>KAG6787898.1</t>
  </si>
  <si>
    <t>510-795</t>
  </si>
  <si>
    <t>KAG6788117.1</t>
  </si>
  <si>
    <t>15-262,111-422</t>
  </si>
  <si>
    <t>KAG6788177.1</t>
  </si>
  <si>
    <t>265-445</t>
  </si>
  <si>
    <t>KAG6788244.1</t>
  </si>
  <si>
    <t>207-1069</t>
  </si>
  <si>
    <t>KAG6788278.1</t>
  </si>
  <si>
    <t>557-712</t>
  </si>
  <si>
    <t>KAG6788398.1</t>
  </si>
  <si>
    <t>198-504</t>
  </si>
  <si>
    <t>KAG6788884.1</t>
  </si>
  <si>
    <t>297-669,31-199</t>
  </si>
  <si>
    <t>KAG6788896.1</t>
  </si>
  <si>
    <t>13-333</t>
  </si>
  <si>
    <t>KAG6788923.1</t>
  </si>
  <si>
    <t>KAG6789045.1</t>
  </si>
  <si>
    <t>453-761,944-1178</t>
  </si>
  <si>
    <t>KAG6789177.1</t>
  </si>
  <si>
    <t>13-347</t>
  </si>
  <si>
    <t>KAG6789472.1</t>
  </si>
  <si>
    <t>114-381</t>
  </si>
  <si>
    <t>KAG6789724.1</t>
  </si>
  <si>
    <t>20-356</t>
  </si>
  <si>
    <t>KAG6789797.1</t>
  </si>
  <si>
    <t>KAG6790104.1</t>
  </si>
  <si>
    <t>KAG6790107.1</t>
  </si>
  <si>
    <t>4-334</t>
  </si>
  <si>
    <t>KAG6790366.1</t>
  </si>
  <si>
    <t>KAG6790451.1</t>
  </si>
  <si>
    <t>15-982</t>
  </si>
  <si>
    <t>KAG6790477.1</t>
  </si>
  <si>
    <t>454-810</t>
  </si>
  <si>
    <t>KAG6790546.1</t>
  </si>
  <si>
    <t>132-464</t>
  </si>
  <si>
    <t>KAG6790573.1</t>
  </si>
  <si>
    <t>79-372</t>
  </si>
  <si>
    <t>KAG6790880.1</t>
  </si>
  <si>
    <t>KAG6790888.1</t>
  </si>
  <si>
    <t>65-214</t>
  </si>
  <si>
    <t>KAG6791070.1</t>
  </si>
  <si>
    <t>KAG6791099.1</t>
  </si>
  <si>
    <t>KAG6791275.1</t>
  </si>
  <si>
    <t>KAG6791489.1</t>
  </si>
  <si>
    <t>KAG6791560.1</t>
  </si>
  <si>
    <t>424-759</t>
  </si>
  <si>
    <t>KAG6791630.1</t>
  </si>
  <si>
    <t>KAG6791661.1</t>
  </si>
  <si>
    <t>KAG6791784.1</t>
  </si>
  <si>
    <t>214-458</t>
  </si>
  <si>
    <t>KAG6792269.1</t>
  </si>
  <si>
    <t>KAG6792278.1</t>
  </si>
  <si>
    <t>KAG6792316.1</t>
  </si>
  <si>
    <t>KAG6792587.1</t>
  </si>
  <si>
    <t>13-338</t>
  </si>
  <si>
    <t>KAG6792859.1</t>
  </si>
  <si>
    <t>KAG6793096.1</t>
  </si>
  <si>
    <t>20-400</t>
  </si>
  <si>
    <t>KAG6793173.1</t>
  </si>
  <si>
    <t>KAG6793470.1</t>
  </si>
  <si>
    <t>65-401</t>
  </si>
  <si>
    <t>KAG6793474.1</t>
  </si>
  <si>
    <t>4-249</t>
  </si>
  <si>
    <t>KAG6793744.1</t>
  </si>
  <si>
    <t>KAG6793833.1</t>
  </si>
  <si>
    <t>15-936</t>
  </si>
  <si>
    <t>KAG6793860.1</t>
  </si>
  <si>
    <t>454-808</t>
  </si>
  <si>
    <t>KAG6793926.1</t>
  </si>
  <si>
    <t>130-462</t>
  </si>
  <si>
    <t>KAG6793954.1</t>
  </si>
  <si>
    <t>KAG6794298.1</t>
  </si>
  <si>
    <t>13-253</t>
  </si>
  <si>
    <t>KAG6794306.1</t>
  </si>
  <si>
    <t>31-214</t>
  </si>
  <si>
    <t>Note: KAG6735741.1, KAG6746479.1, KAG6747505.1, KAG6748706.1, KAG6753509.1, KAG6754501.1, KAG6754640.1, KAG6755282.1, KAG6755813.1, KAG6756448.1, KAG6778454.1, KAG6788244.1, KAG6790451.1, KAG6791630.1, KAG6793833.1 reserved for PLN00181 domain; KAG6748013.1, KAG6786702.1 reserved for DUF4704 domain; KAG6749415.1, KAG6784702.1 reserved for Beach domain; KAG6784389.1, KAG6786394.1 reserved for Neurobeachin domain.</t>
  </si>
  <si>
    <t>Table S1. WD40 protein candidates identified in poplar species.</t>
    <phoneticPr fontId="3" type="noConversion"/>
  </si>
  <si>
    <t>Note: Potri.014G159300.5.p, Potri.014G095300.4.p, Potri.015G143200.1.p, Potri.011G021700.2.p, Potri.011G119500.9.p, Potri.012G140200.1.p, Potri.001G094500.1.p, Potri.001G399600.15.p, Potri.004G002700.1.p reserved for PLN00181 domain; Potri.014G072600.2.p, Potri.002G150000.1.p reserved for Beach domain; Potri.002G111000.2.p reserved for Neurobeachin domai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sz val="9"/>
      <name val="宋体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textRotation="180" wrapText="1" readingOrder="1"/>
    </xf>
    <xf numFmtId="0" fontId="4" fillId="0" borderId="2" xfId="0" applyFont="1" applyFill="1" applyBorder="1" applyAlignment="1">
      <alignment horizontal="center" vertical="center" textRotation="180" wrapText="1" readingOrder="1"/>
    </xf>
    <xf numFmtId="0" fontId="1" fillId="0" borderId="3" xfId="0" applyFont="1" applyFill="1" applyBorder="1" applyAlignment="1">
      <alignment horizontal="justify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2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>
      <tableStyleElement type="wholeTable" dxfId="20"/>
      <tableStyleElement type="headerRow" dxfId="19"/>
      <tableStyleElement type="totalRow" dxfId="18"/>
      <tableStyleElement type="firstColumn" dxfId="17"/>
      <tableStyleElement type="lastColumn" dxfId="16"/>
      <tableStyleElement type="firstRowStripe" dxfId="15"/>
      <tableStyleElement type="firstColumnStripe" dxfId="14"/>
    </tableStyle>
    <tableStyle name="PivotStylePreset2_Accent1" table="0" count="10">
      <tableStyleElement type="headerRow" dxfId="13"/>
      <tableStyleElement type="totalRow" dxfId="12"/>
      <tableStyleElement type="firstRowStripe" dxfId="11"/>
      <tableStyleElement type="firstColumnStripe" dxfId="10"/>
      <tableStyleElement type="firstSubtotalRow" dxfId="9"/>
      <tableStyleElement type="secondSubtotalRow" dxfId="8"/>
      <tableStyleElement type="firstRowSubheading" dxfId="7"/>
      <tableStyleElement type="secondRowSubheading" dxfId="6"/>
      <tableStyleElement type="pageFieldLabels" dxfId="5"/>
      <tableStyleElement type="pageFieldValues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3"/>
  <sheetViews>
    <sheetView tabSelected="1" workbookViewId="0">
      <selection activeCell="B1" sqref="B1"/>
    </sheetView>
  </sheetViews>
  <sheetFormatPr defaultColWidth="8.77734375" defaultRowHeight="14.4" x14ac:dyDescent="0.25"/>
  <cols>
    <col min="2" max="2" width="24.5546875" customWidth="1"/>
    <col min="4" max="4" width="24.6640625" customWidth="1"/>
  </cols>
  <sheetData>
    <row r="1" spans="1:5" x14ac:dyDescent="0.25">
      <c r="A1" s="5" t="s">
        <v>2629</v>
      </c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8" t="s">
        <v>0</v>
      </c>
      <c r="B3" s="3" t="s">
        <v>6</v>
      </c>
      <c r="C3" s="6">
        <v>250</v>
      </c>
      <c r="D3" s="3" t="s">
        <v>7</v>
      </c>
      <c r="E3" s="3">
        <v>519</v>
      </c>
    </row>
    <row r="4" spans="1:5" x14ac:dyDescent="0.25">
      <c r="A4" s="8"/>
      <c r="B4" s="3" t="s">
        <v>8</v>
      </c>
      <c r="C4" s="6"/>
      <c r="D4" s="3" t="s">
        <v>9</v>
      </c>
      <c r="E4" s="3">
        <v>435</v>
      </c>
    </row>
    <row r="5" spans="1:5" x14ac:dyDescent="0.25">
      <c r="A5" s="8"/>
      <c r="B5" s="3" t="s">
        <v>10</v>
      </c>
      <c r="C5" s="6"/>
      <c r="D5" s="3" t="s">
        <v>11</v>
      </c>
      <c r="E5" s="3">
        <v>537</v>
      </c>
    </row>
    <row r="6" spans="1:5" x14ac:dyDescent="0.25">
      <c r="A6" s="8"/>
      <c r="B6" s="3" t="s">
        <v>12</v>
      </c>
      <c r="C6" s="6"/>
      <c r="D6" s="3" t="s">
        <v>13</v>
      </c>
      <c r="E6" s="3">
        <v>646</v>
      </c>
    </row>
    <row r="7" spans="1:5" x14ac:dyDescent="0.25">
      <c r="A7" s="8"/>
      <c r="B7" s="3" t="s">
        <v>14</v>
      </c>
      <c r="C7" s="6"/>
      <c r="D7" s="3" t="s">
        <v>15</v>
      </c>
      <c r="E7" s="3">
        <v>1611</v>
      </c>
    </row>
    <row r="8" spans="1:5" x14ac:dyDescent="0.25">
      <c r="A8" s="8"/>
      <c r="B8" s="3" t="s">
        <v>16</v>
      </c>
      <c r="C8" s="6"/>
      <c r="D8" s="3" t="s">
        <v>17</v>
      </c>
      <c r="E8" s="3">
        <v>450</v>
      </c>
    </row>
    <row r="9" spans="1:5" x14ac:dyDescent="0.25">
      <c r="A9" s="8"/>
      <c r="B9" s="3" t="s">
        <v>18</v>
      </c>
      <c r="C9" s="6"/>
      <c r="D9" s="3" t="s">
        <v>19</v>
      </c>
      <c r="E9" s="3">
        <v>672</v>
      </c>
    </row>
    <row r="10" spans="1:5" x14ac:dyDescent="0.25">
      <c r="A10" s="8"/>
      <c r="B10" s="3" t="s">
        <v>20</v>
      </c>
      <c r="C10" s="6"/>
      <c r="D10" s="3" t="s">
        <v>21</v>
      </c>
      <c r="E10" s="3">
        <v>378</v>
      </c>
    </row>
    <row r="11" spans="1:5" x14ac:dyDescent="0.25">
      <c r="A11" s="8"/>
      <c r="B11" s="3" t="s">
        <v>22</v>
      </c>
      <c r="C11" s="6"/>
      <c r="D11" s="3" t="s">
        <v>23</v>
      </c>
      <c r="E11" s="3">
        <v>818</v>
      </c>
    </row>
    <row r="12" spans="1:5" x14ac:dyDescent="0.25">
      <c r="A12" s="8"/>
      <c r="B12" s="3" t="s">
        <v>24</v>
      </c>
      <c r="C12" s="6"/>
      <c r="D12" s="3" t="s">
        <v>25</v>
      </c>
      <c r="E12" s="3">
        <v>452</v>
      </c>
    </row>
    <row r="13" spans="1:5" x14ac:dyDescent="0.25">
      <c r="A13" s="8"/>
      <c r="B13" s="3" t="s">
        <v>26</v>
      </c>
      <c r="C13" s="6"/>
      <c r="D13" s="3" t="s">
        <v>27</v>
      </c>
      <c r="E13" s="3">
        <v>1930</v>
      </c>
    </row>
    <row r="14" spans="1:5" x14ac:dyDescent="0.25">
      <c r="A14" s="8"/>
      <c r="B14" s="3" t="s">
        <v>28</v>
      </c>
      <c r="C14" s="6"/>
      <c r="D14" s="3" t="s">
        <v>29</v>
      </c>
      <c r="E14" s="3">
        <v>484</v>
      </c>
    </row>
    <row r="15" spans="1:5" x14ac:dyDescent="0.25">
      <c r="A15" s="8"/>
      <c r="B15" s="3" t="s">
        <v>30</v>
      </c>
      <c r="C15" s="6"/>
      <c r="D15" s="3" t="s">
        <v>31</v>
      </c>
      <c r="E15" s="3">
        <v>2995</v>
      </c>
    </row>
    <row r="16" spans="1:5" x14ac:dyDescent="0.25">
      <c r="A16" s="8"/>
      <c r="B16" s="3" t="s">
        <v>32</v>
      </c>
      <c r="C16" s="6"/>
      <c r="D16" s="3" t="s">
        <v>33</v>
      </c>
      <c r="E16" s="3">
        <v>442</v>
      </c>
    </row>
    <row r="17" spans="1:5" x14ac:dyDescent="0.25">
      <c r="A17" s="8"/>
      <c r="B17" s="3" t="s">
        <v>34</v>
      </c>
      <c r="C17" s="6"/>
      <c r="D17" s="3" t="s">
        <v>35</v>
      </c>
      <c r="E17" s="3">
        <v>424</v>
      </c>
    </row>
    <row r="18" spans="1:5" x14ac:dyDescent="0.25">
      <c r="A18" s="8"/>
      <c r="B18" s="3" t="s">
        <v>36</v>
      </c>
      <c r="C18" s="6"/>
      <c r="D18" s="3" t="s">
        <v>37</v>
      </c>
      <c r="E18" s="3">
        <v>346</v>
      </c>
    </row>
    <row r="19" spans="1:5" x14ac:dyDescent="0.25">
      <c r="A19" s="8"/>
      <c r="B19" s="3" t="s">
        <v>38</v>
      </c>
      <c r="C19" s="6"/>
      <c r="D19" s="3" t="s">
        <v>39</v>
      </c>
      <c r="E19" s="3">
        <v>534</v>
      </c>
    </row>
    <row r="20" spans="1:5" x14ac:dyDescent="0.25">
      <c r="A20" s="8"/>
      <c r="B20" s="3" t="s">
        <v>40</v>
      </c>
      <c r="C20" s="6"/>
      <c r="D20" s="3" t="s">
        <v>41</v>
      </c>
      <c r="E20" s="3">
        <v>140</v>
      </c>
    </row>
    <row r="21" spans="1:5" x14ac:dyDescent="0.25">
      <c r="A21" s="8"/>
      <c r="B21" s="3" t="s">
        <v>42</v>
      </c>
      <c r="C21" s="6"/>
      <c r="D21" s="3" t="s">
        <v>43</v>
      </c>
      <c r="E21" s="3">
        <v>1051</v>
      </c>
    </row>
    <row r="22" spans="1:5" x14ac:dyDescent="0.25">
      <c r="A22" s="8"/>
      <c r="B22" s="3" t="s">
        <v>44</v>
      </c>
      <c r="C22" s="6"/>
      <c r="D22" s="3" t="s">
        <v>45</v>
      </c>
      <c r="E22" s="3">
        <v>488</v>
      </c>
    </row>
    <row r="23" spans="1:5" x14ac:dyDescent="0.25">
      <c r="A23" s="8"/>
      <c r="B23" s="3" t="s">
        <v>46</v>
      </c>
      <c r="C23" s="6"/>
      <c r="D23" s="3" t="s">
        <v>47</v>
      </c>
      <c r="E23" s="3">
        <v>443</v>
      </c>
    </row>
    <row r="24" spans="1:5" x14ac:dyDescent="0.25">
      <c r="A24" s="8"/>
      <c r="B24" s="3" t="s">
        <v>48</v>
      </c>
      <c r="C24" s="6"/>
      <c r="D24" s="3" t="s">
        <v>49</v>
      </c>
      <c r="E24" s="3">
        <v>378</v>
      </c>
    </row>
    <row r="25" spans="1:5" x14ac:dyDescent="0.25">
      <c r="A25" s="8"/>
      <c r="B25" s="3" t="s">
        <v>50</v>
      </c>
      <c r="C25" s="6"/>
      <c r="D25" s="3" t="s">
        <v>51</v>
      </c>
      <c r="E25" s="3">
        <v>317</v>
      </c>
    </row>
    <row r="26" spans="1:5" x14ac:dyDescent="0.25">
      <c r="A26" s="8"/>
      <c r="B26" s="3" t="s">
        <v>52</v>
      </c>
      <c r="C26" s="6"/>
      <c r="D26" s="3" t="s">
        <v>53</v>
      </c>
      <c r="E26" s="3">
        <v>452</v>
      </c>
    </row>
    <row r="27" spans="1:5" x14ac:dyDescent="0.25">
      <c r="A27" s="8"/>
      <c r="B27" s="3" t="s">
        <v>54</v>
      </c>
      <c r="C27" s="6"/>
      <c r="D27" s="3" t="s">
        <v>55</v>
      </c>
      <c r="E27" s="3">
        <v>481</v>
      </c>
    </row>
    <row r="28" spans="1:5" x14ac:dyDescent="0.25">
      <c r="A28" s="8"/>
      <c r="B28" s="3" t="s">
        <v>56</v>
      </c>
      <c r="C28" s="6"/>
      <c r="D28" s="3" t="s">
        <v>57</v>
      </c>
      <c r="E28" s="3">
        <v>658</v>
      </c>
    </row>
    <row r="29" spans="1:5" x14ac:dyDescent="0.25">
      <c r="A29" s="8"/>
      <c r="B29" s="3" t="s">
        <v>58</v>
      </c>
      <c r="C29" s="6"/>
      <c r="D29" s="3" t="s">
        <v>59</v>
      </c>
      <c r="E29" s="3">
        <v>488</v>
      </c>
    </row>
    <row r="30" spans="1:5" x14ac:dyDescent="0.25">
      <c r="A30" s="8"/>
      <c r="B30" s="3" t="s">
        <v>60</v>
      </c>
      <c r="C30" s="6"/>
      <c r="D30" s="3" t="s">
        <v>61</v>
      </c>
      <c r="E30" s="3">
        <v>489</v>
      </c>
    </row>
    <row r="31" spans="1:5" x14ac:dyDescent="0.25">
      <c r="A31" s="8"/>
      <c r="B31" s="3" t="s">
        <v>62</v>
      </c>
      <c r="C31" s="6"/>
      <c r="D31" s="3" t="s">
        <v>63</v>
      </c>
      <c r="E31" s="3">
        <v>451</v>
      </c>
    </row>
    <row r="32" spans="1:5" x14ac:dyDescent="0.25">
      <c r="A32" s="8"/>
      <c r="B32" s="3" t="s">
        <v>64</v>
      </c>
      <c r="C32" s="6"/>
      <c r="D32" s="3" t="s">
        <v>65</v>
      </c>
      <c r="E32" s="3">
        <v>365</v>
      </c>
    </row>
    <row r="33" spans="1:5" x14ac:dyDescent="0.25">
      <c r="A33" s="8"/>
      <c r="B33" s="3" t="s">
        <v>66</v>
      </c>
      <c r="C33" s="6"/>
      <c r="D33" s="3" t="s">
        <v>67</v>
      </c>
      <c r="E33" s="3">
        <v>504</v>
      </c>
    </row>
    <row r="34" spans="1:5" x14ac:dyDescent="0.25">
      <c r="A34" s="8"/>
      <c r="B34" s="3" t="s">
        <v>68</v>
      </c>
      <c r="C34" s="6"/>
      <c r="D34" s="3" t="s">
        <v>69</v>
      </c>
      <c r="E34" s="3">
        <v>571</v>
      </c>
    </row>
    <row r="35" spans="1:5" x14ac:dyDescent="0.25">
      <c r="A35" s="8"/>
      <c r="B35" s="3" t="s">
        <v>70</v>
      </c>
      <c r="C35" s="6"/>
      <c r="D35" s="3" t="s">
        <v>71</v>
      </c>
      <c r="E35" s="3">
        <v>462</v>
      </c>
    </row>
    <row r="36" spans="1:5" x14ac:dyDescent="0.25">
      <c r="A36" s="8"/>
      <c r="B36" s="3" t="s">
        <v>72</v>
      </c>
      <c r="C36" s="6"/>
      <c r="D36" s="3" t="s">
        <v>73</v>
      </c>
      <c r="E36" s="3">
        <v>939</v>
      </c>
    </row>
    <row r="37" spans="1:5" x14ac:dyDescent="0.25">
      <c r="A37" s="8"/>
      <c r="B37" s="3" t="s">
        <v>74</v>
      </c>
      <c r="C37" s="6"/>
      <c r="D37" s="3" t="s">
        <v>75</v>
      </c>
      <c r="E37" s="3">
        <v>675</v>
      </c>
    </row>
    <row r="38" spans="1:5" x14ac:dyDescent="0.25">
      <c r="A38" s="8"/>
      <c r="B38" s="3" t="s">
        <v>76</v>
      </c>
      <c r="C38" s="6"/>
      <c r="D38" s="3" t="s">
        <v>77</v>
      </c>
      <c r="E38" s="3">
        <v>479</v>
      </c>
    </row>
    <row r="39" spans="1:5" x14ac:dyDescent="0.25">
      <c r="A39" s="8"/>
      <c r="B39" s="3" t="s">
        <v>78</v>
      </c>
      <c r="C39" s="6"/>
      <c r="D39" s="3" t="s">
        <v>79</v>
      </c>
      <c r="E39" s="3">
        <v>448</v>
      </c>
    </row>
    <row r="40" spans="1:5" x14ac:dyDescent="0.25">
      <c r="A40" s="8"/>
      <c r="B40" s="3" t="s">
        <v>80</v>
      </c>
      <c r="C40" s="6"/>
      <c r="D40" s="3" t="s">
        <v>81</v>
      </c>
      <c r="E40" s="3">
        <v>574</v>
      </c>
    </row>
    <row r="41" spans="1:5" x14ac:dyDescent="0.25">
      <c r="A41" s="8"/>
      <c r="B41" s="3" t="s">
        <v>82</v>
      </c>
      <c r="C41" s="6"/>
      <c r="D41" s="3" t="s">
        <v>83</v>
      </c>
      <c r="E41" s="3">
        <v>1132</v>
      </c>
    </row>
    <row r="42" spans="1:5" x14ac:dyDescent="0.25">
      <c r="A42" s="8"/>
      <c r="B42" s="3" t="s">
        <v>84</v>
      </c>
      <c r="C42" s="6"/>
      <c r="D42" s="3" t="s">
        <v>85</v>
      </c>
      <c r="E42" s="3">
        <v>1279</v>
      </c>
    </row>
    <row r="43" spans="1:5" x14ac:dyDescent="0.25">
      <c r="A43" s="8"/>
      <c r="B43" s="3" t="s">
        <v>86</v>
      </c>
      <c r="C43" s="6"/>
      <c r="D43" s="3" t="s">
        <v>87</v>
      </c>
      <c r="E43" s="3">
        <v>1098</v>
      </c>
    </row>
    <row r="44" spans="1:5" x14ac:dyDescent="0.25">
      <c r="A44" s="8"/>
      <c r="B44" s="3" t="s">
        <v>88</v>
      </c>
      <c r="C44" s="6"/>
      <c r="D44" s="3" t="s">
        <v>89</v>
      </c>
      <c r="E44" s="3">
        <v>321</v>
      </c>
    </row>
    <row r="45" spans="1:5" x14ac:dyDescent="0.25">
      <c r="A45" s="8"/>
      <c r="B45" s="3" t="s">
        <v>90</v>
      </c>
      <c r="C45" s="6"/>
      <c r="D45" s="3" t="s">
        <v>91</v>
      </c>
      <c r="E45" s="3">
        <v>901</v>
      </c>
    </row>
    <row r="46" spans="1:5" x14ac:dyDescent="0.25">
      <c r="A46" s="8"/>
      <c r="B46" s="3" t="s">
        <v>92</v>
      </c>
      <c r="C46" s="6"/>
      <c r="D46" s="3" t="s">
        <v>93</v>
      </c>
      <c r="E46" s="3">
        <v>1545</v>
      </c>
    </row>
    <row r="47" spans="1:5" x14ac:dyDescent="0.25">
      <c r="A47" s="8"/>
      <c r="B47" s="3" t="s">
        <v>94</v>
      </c>
      <c r="C47" s="6"/>
      <c r="D47" s="3" t="s">
        <v>95</v>
      </c>
      <c r="E47" s="3">
        <v>910</v>
      </c>
    </row>
    <row r="48" spans="1:5" x14ac:dyDescent="0.25">
      <c r="A48" s="8"/>
      <c r="B48" s="3" t="s">
        <v>96</v>
      </c>
      <c r="C48" s="6"/>
      <c r="D48" s="3" t="s">
        <v>97</v>
      </c>
      <c r="E48" s="3">
        <v>959</v>
      </c>
    </row>
    <row r="49" spans="1:5" x14ac:dyDescent="0.25">
      <c r="A49" s="8"/>
      <c r="B49" s="3" t="s">
        <v>98</v>
      </c>
      <c r="C49" s="6"/>
      <c r="D49" s="3" t="s">
        <v>99</v>
      </c>
      <c r="E49" s="3">
        <v>548</v>
      </c>
    </row>
    <row r="50" spans="1:5" x14ac:dyDescent="0.25">
      <c r="A50" s="8"/>
      <c r="B50" s="3" t="s">
        <v>100</v>
      </c>
      <c r="C50" s="6"/>
      <c r="D50" s="3" t="s">
        <v>101</v>
      </c>
      <c r="E50" s="3">
        <v>1090</v>
      </c>
    </row>
    <row r="51" spans="1:5" x14ac:dyDescent="0.25">
      <c r="A51" s="8"/>
      <c r="B51" s="3" t="s">
        <v>102</v>
      </c>
      <c r="C51" s="6"/>
      <c r="D51" s="3" t="s">
        <v>103</v>
      </c>
      <c r="E51" s="3">
        <v>385</v>
      </c>
    </row>
    <row r="52" spans="1:5" x14ac:dyDescent="0.25">
      <c r="A52" s="8"/>
      <c r="B52" s="3" t="s">
        <v>104</v>
      </c>
      <c r="C52" s="6"/>
      <c r="D52" s="3" t="s">
        <v>105</v>
      </c>
      <c r="E52" s="3">
        <v>498</v>
      </c>
    </row>
    <row r="53" spans="1:5" x14ac:dyDescent="0.25">
      <c r="A53" s="8"/>
      <c r="B53" s="3" t="s">
        <v>106</v>
      </c>
      <c r="C53" s="6"/>
      <c r="D53" s="3" t="s">
        <v>107</v>
      </c>
      <c r="E53" s="3">
        <v>387</v>
      </c>
    </row>
    <row r="54" spans="1:5" x14ac:dyDescent="0.25">
      <c r="A54" s="8"/>
      <c r="B54" s="3" t="s">
        <v>108</v>
      </c>
      <c r="C54" s="6"/>
      <c r="D54" s="3" t="s">
        <v>109</v>
      </c>
      <c r="E54" s="3">
        <v>761</v>
      </c>
    </row>
    <row r="55" spans="1:5" x14ac:dyDescent="0.25">
      <c r="A55" s="8"/>
      <c r="B55" s="3" t="s">
        <v>110</v>
      </c>
      <c r="C55" s="6"/>
      <c r="D55" s="3" t="s">
        <v>111</v>
      </c>
      <c r="E55" s="3">
        <v>543</v>
      </c>
    </row>
    <row r="56" spans="1:5" x14ac:dyDescent="0.25">
      <c r="A56" s="8"/>
      <c r="B56" s="3" t="s">
        <v>112</v>
      </c>
      <c r="C56" s="6"/>
      <c r="D56" s="3" t="s">
        <v>113</v>
      </c>
      <c r="E56" s="3">
        <v>494</v>
      </c>
    </row>
    <row r="57" spans="1:5" x14ac:dyDescent="0.25">
      <c r="A57" s="8"/>
      <c r="B57" s="3" t="s">
        <v>114</v>
      </c>
      <c r="C57" s="6"/>
      <c r="D57" s="3" t="s">
        <v>115</v>
      </c>
      <c r="E57" s="3">
        <v>418</v>
      </c>
    </row>
    <row r="58" spans="1:5" x14ac:dyDescent="0.25">
      <c r="A58" s="8"/>
      <c r="B58" s="3" t="s">
        <v>116</v>
      </c>
      <c r="C58" s="6"/>
      <c r="D58" s="3" t="s">
        <v>117</v>
      </c>
      <c r="E58" s="3">
        <v>458</v>
      </c>
    </row>
    <row r="59" spans="1:5" x14ac:dyDescent="0.25">
      <c r="A59" s="8"/>
      <c r="B59" s="3" t="s">
        <v>118</v>
      </c>
      <c r="C59" s="6"/>
      <c r="D59" s="3" t="s">
        <v>119</v>
      </c>
      <c r="E59" s="3">
        <v>492</v>
      </c>
    </row>
    <row r="60" spans="1:5" x14ac:dyDescent="0.25">
      <c r="A60" s="8"/>
      <c r="B60" s="3" t="s">
        <v>120</v>
      </c>
      <c r="C60" s="6"/>
      <c r="D60" s="3" t="s">
        <v>121</v>
      </c>
      <c r="E60" s="3">
        <v>342</v>
      </c>
    </row>
    <row r="61" spans="1:5" x14ac:dyDescent="0.25">
      <c r="A61" s="8"/>
      <c r="B61" s="3" t="s">
        <v>122</v>
      </c>
      <c r="C61" s="6"/>
      <c r="D61" s="3" t="s">
        <v>123</v>
      </c>
      <c r="E61" s="3">
        <v>377</v>
      </c>
    </row>
    <row r="62" spans="1:5" x14ac:dyDescent="0.25">
      <c r="A62" s="8"/>
      <c r="B62" s="3" t="s">
        <v>124</v>
      </c>
      <c r="C62" s="6"/>
      <c r="D62" s="3" t="s">
        <v>125</v>
      </c>
      <c r="E62" s="3">
        <v>471</v>
      </c>
    </row>
    <row r="63" spans="1:5" x14ac:dyDescent="0.25">
      <c r="A63" s="8"/>
      <c r="B63" s="3" t="s">
        <v>126</v>
      </c>
      <c r="C63" s="6"/>
      <c r="D63" s="3" t="s">
        <v>127</v>
      </c>
      <c r="E63" s="3">
        <v>1040</v>
      </c>
    </row>
    <row r="64" spans="1:5" x14ac:dyDescent="0.25">
      <c r="A64" s="8"/>
      <c r="B64" s="3" t="s">
        <v>128</v>
      </c>
      <c r="C64" s="6"/>
      <c r="D64" s="3" t="s">
        <v>129</v>
      </c>
      <c r="E64" s="3">
        <v>1135</v>
      </c>
    </row>
    <row r="65" spans="1:5" x14ac:dyDescent="0.25">
      <c r="A65" s="8"/>
      <c r="B65" s="3" t="s">
        <v>130</v>
      </c>
      <c r="C65" s="6"/>
      <c r="D65" s="3" t="s">
        <v>131</v>
      </c>
      <c r="E65" s="3">
        <v>750</v>
      </c>
    </row>
    <row r="66" spans="1:5" x14ac:dyDescent="0.25">
      <c r="A66" s="8"/>
      <c r="B66" s="3" t="s">
        <v>132</v>
      </c>
      <c r="C66" s="6"/>
      <c r="D66" s="3" t="s">
        <v>133</v>
      </c>
      <c r="E66" s="3">
        <v>833</v>
      </c>
    </row>
    <row r="67" spans="1:5" x14ac:dyDescent="0.25">
      <c r="A67" s="8"/>
      <c r="B67" s="3" t="s">
        <v>134</v>
      </c>
      <c r="C67" s="6"/>
      <c r="D67" s="3" t="s">
        <v>135</v>
      </c>
      <c r="E67" s="3">
        <v>455</v>
      </c>
    </row>
    <row r="68" spans="1:5" x14ac:dyDescent="0.25">
      <c r="A68" s="8"/>
      <c r="B68" s="3" t="s">
        <v>136</v>
      </c>
      <c r="C68" s="6"/>
      <c r="D68" s="3" t="s">
        <v>137</v>
      </c>
      <c r="E68" s="3">
        <v>345</v>
      </c>
    </row>
    <row r="69" spans="1:5" x14ac:dyDescent="0.25">
      <c r="A69" s="8"/>
      <c r="B69" s="3" t="s">
        <v>138</v>
      </c>
      <c r="C69" s="6"/>
      <c r="D69" s="3" t="s">
        <v>139</v>
      </c>
      <c r="E69" s="3">
        <v>604</v>
      </c>
    </row>
    <row r="70" spans="1:5" x14ac:dyDescent="0.25">
      <c r="A70" s="8"/>
      <c r="B70" s="3" t="s">
        <v>140</v>
      </c>
      <c r="C70" s="6"/>
      <c r="D70" s="3" t="s">
        <v>141</v>
      </c>
      <c r="E70" s="3">
        <v>390</v>
      </c>
    </row>
    <row r="71" spans="1:5" x14ac:dyDescent="0.25">
      <c r="A71" s="8"/>
      <c r="B71" s="3" t="s">
        <v>142</v>
      </c>
      <c r="C71" s="6"/>
      <c r="D71" s="3" t="s">
        <v>143</v>
      </c>
      <c r="E71" s="3">
        <v>547</v>
      </c>
    </row>
    <row r="72" spans="1:5" x14ac:dyDescent="0.25">
      <c r="A72" s="8"/>
      <c r="B72" s="3" t="s">
        <v>144</v>
      </c>
      <c r="C72" s="6"/>
      <c r="D72" s="3" t="s">
        <v>145</v>
      </c>
      <c r="E72" s="3">
        <v>723</v>
      </c>
    </row>
    <row r="73" spans="1:5" x14ac:dyDescent="0.25">
      <c r="A73" s="8"/>
      <c r="B73" s="3" t="s">
        <v>146</v>
      </c>
      <c r="C73" s="6"/>
      <c r="D73" s="3" t="s">
        <v>147</v>
      </c>
      <c r="E73" s="3">
        <v>654</v>
      </c>
    </row>
    <row r="74" spans="1:5" x14ac:dyDescent="0.25">
      <c r="A74" s="8"/>
      <c r="B74" s="3" t="s">
        <v>148</v>
      </c>
      <c r="C74" s="6"/>
      <c r="D74" s="3" t="s">
        <v>149</v>
      </c>
      <c r="E74" s="3">
        <v>454</v>
      </c>
    </row>
    <row r="75" spans="1:5" x14ac:dyDescent="0.25">
      <c r="A75" s="8"/>
      <c r="B75" s="3" t="s">
        <v>150</v>
      </c>
      <c r="C75" s="6"/>
      <c r="D75" s="3" t="s">
        <v>151</v>
      </c>
      <c r="E75" s="3">
        <v>1218</v>
      </c>
    </row>
    <row r="76" spans="1:5" x14ac:dyDescent="0.25">
      <c r="A76" s="8"/>
      <c r="B76" s="3" t="s">
        <v>152</v>
      </c>
      <c r="C76" s="6"/>
      <c r="D76" s="3" t="s">
        <v>153</v>
      </c>
      <c r="E76" s="3">
        <v>328</v>
      </c>
    </row>
    <row r="77" spans="1:5" x14ac:dyDescent="0.25">
      <c r="A77" s="8"/>
      <c r="B77" s="3" t="s">
        <v>154</v>
      </c>
      <c r="C77" s="6"/>
      <c r="D77" s="3" t="s">
        <v>155</v>
      </c>
      <c r="E77" s="3">
        <v>460</v>
      </c>
    </row>
    <row r="78" spans="1:5" x14ac:dyDescent="0.25">
      <c r="A78" s="8"/>
      <c r="B78" s="3" t="s">
        <v>156</v>
      </c>
      <c r="C78" s="6"/>
      <c r="D78" s="3" t="s">
        <v>157</v>
      </c>
      <c r="E78" s="3">
        <v>577</v>
      </c>
    </row>
    <row r="79" spans="1:5" x14ac:dyDescent="0.25">
      <c r="A79" s="8"/>
      <c r="B79" s="3" t="s">
        <v>158</v>
      </c>
      <c r="C79" s="6"/>
      <c r="D79" s="3" t="s">
        <v>159</v>
      </c>
      <c r="E79" s="3">
        <v>1207</v>
      </c>
    </row>
    <row r="80" spans="1:5" x14ac:dyDescent="0.25">
      <c r="A80" s="8"/>
      <c r="B80" s="3" t="s">
        <v>160</v>
      </c>
      <c r="C80" s="6"/>
      <c r="D80" s="3" t="s">
        <v>161</v>
      </c>
      <c r="E80" s="3">
        <v>509</v>
      </c>
    </row>
    <row r="81" spans="1:5" x14ac:dyDescent="0.25">
      <c r="A81" s="8"/>
      <c r="B81" s="3" t="s">
        <v>162</v>
      </c>
      <c r="C81" s="6"/>
      <c r="D81" s="3" t="s">
        <v>163</v>
      </c>
      <c r="E81" s="3">
        <v>363</v>
      </c>
    </row>
    <row r="82" spans="1:5" x14ac:dyDescent="0.25">
      <c r="A82" s="8"/>
      <c r="B82" s="3" t="s">
        <v>164</v>
      </c>
      <c r="C82" s="6"/>
      <c r="D82" s="3" t="s">
        <v>165</v>
      </c>
      <c r="E82" s="3">
        <v>478</v>
      </c>
    </row>
    <row r="83" spans="1:5" x14ac:dyDescent="0.25">
      <c r="A83" s="8"/>
      <c r="B83" s="3" t="s">
        <v>166</v>
      </c>
      <c r="C83" s="6"/>
      <c r="D83" s="3" t="s">
        <v>167</v>
      </c>
      <c r="E83" s="3">
        <v>609</v>
      </c>
    </row>
    <row r="84" spans="1:5" x14ac:dyDescent="0.25">
      <c r="A84" s="8"/>
      <c r="B84" s="3" t="s">
        <v>168</v>
      </c>
      <c r="C84" s="6"/>
      <c r="D84" s="3" t="s">
        <v>169</v>
      </c>
      <c r="E84" s="3">
        <v>403</v>
      </c>
    </row>
    <row r="85" spans="1:5" x14ac:dyDescent="0.25">
      <c r="A85" s="8"/>
      <c r="B85" s="3" t="s">
        <v>170</v>
      </c>
      <c r="C85" s="6"/>
      <c r="D85" s="3" t="s">
        <v>171</v>
      </c>
      <c r="E85" s="3">
        <v>301</v>
      </c>
    </row>
    <row r="86" spans="1:5" x14ac:dyDescent="0.25">
      <c r="A86" s="8"/>
      <c r="B86" s="3" t="s">
        <v>172</v>
      </c>
      <c r="C86" s="6"/>
      <c r="D86" s="3" t="s">
        <v>173</v>
      </c>
      <c r="E86" s="3">
        <v>314</v>
      </c>
    </row>
    <row r="87" spans="1:5" x14ac:dyDescent="0.25">
      <c r="A87" s="8"/>
      <c r="B87" s="3" t="s">
        <v>174</v>
      </c>
      <c r="C87" s="6"/>
      <c r="D87" s="3" t="s">
        <v>175</v>
      </c>
      <c r="E87" s="3">
        <v>239</v>
      </c>
    </row>
    <row r="88" spans="1:5" x14ac:dyDescent="0.25">
      <c r="A88" s="8"/>
      <c r="B88" s="3" t="s">
        <v>176</v>
      </c>
      <c r="C88" s="6"/>
      <c r="D88" s="3" t="s">
        <v>177</v>
      </c>
      <c r="E88" s="3">
        <v>436</v>
      </c>
    </row>
    <row r="89" spans="1:5" x14ac:dyDescent="0.25">
      <c r="A89" s="8"/>
      <c r="B89" s="3" t="s">
        <v>178</v>
      </c>
      <c r="C89" s="6"/>
      <c r="D89" s="3" t="s">
        <v>179</v>
      </c>
      <c r="E89" s="3">
        <v>424</v>
      </c>
    </row>
    <row r="90" spans="1:5" x14ac:dyDescent="0.25">
      <c r="A90" s="8"/>
      <c r="B90" s="3" t="s">
        <v>180</v>
      </c>
      <c r="C90" s="6"/>
      <c r="D90" s="3" t="s">
        <v>181</v>
      </c>
      <c r="E90" s="3">
        <v>178</v>
      </c>
    </row>
    <row r="91" spans="1:5" x14ac:dyDescent="0.25">
      <c r="A91" s="8"/>
      <c r="B91" s="3" t="s">
        <v>182</v>
      </c>
      <c r="C91" s="6"/>
      <c r="D91" s="3" t="s">
        <v>183</v>
      </c>
      <c r="E91" s="3">
        <v>384</v>
      </c>
    </row>
    <row r="92" spans="1:5" x14ac:dyDescent="0.25">
      <c r="A92" s="8"/>
      <c r="B92" s="3" t="s">
        <v>184</v>
      </c>
      <c r="C92" s="6"/>
      <c r="D92" s="3" t="s">
        <v>37</v>
      </c>
      <c r="E92" s="3">
        <v>346</v>
      </c>
    </row>
    <row r="93" spans="1:5" x14ac:dyDescent="0.25">
      <c r="A93" s="8"/>
      <c r="B93" s="3" t="s">
        <v>185</v>
      </c>
      <c r="C93" s="6"/>
      <c r="D93" s="3" t="s">
        <v>186</v>
      </c>
      <c r="E93" s="3">
        <v>347</v>
      </c>
    </row>
    <row r="94" spans="1:5" x14ac:dyDescent="0.25">
      <c r="A94" s="8"/>
      <c r="B94" s="3" t="s">
        <v>187</v>
      </c>
      <c r="C94" s="6"/>
      <c r="D94" s="3" t="s">
        <v>188</v>
      </c>
      <c r="E94" s="3">
        <v>1402</v>
      </c>
    </row>
    <row r="95" spans="1:5" x14ac:dyDescent="0.25">
      <c r="A95" s="8"/>
      <c r="B95" s="3" t="s">
        <v>189</v>
      </c>
      <c r="C95" s="6"/>
      <c r="D95" s="3" t="s">
        <v>190</v>
      </c>
      <c r="E95" s="3">
        <v>2556</v>
      </c>
    </row>
    <row r="96" spans="1:5" x14ac:dyDescent="0.25">
      <c r="A96" s="8"/>
      <c r="B96" s="3" t="s">
        <v>191</v>
      </c>
      <c r="C96" s="6"/>
      <c r="D96" s="3" t="s">
        <v>192</v>
      </c>
      <c r="E96" s="3">
        <v>438</v>
      </c>
    </row>
    <row r="97" spans="1:5" x14ac:dyDescent="0.25">
      <c r="A97" s="8"/>
      <c r="B97" s="3" t="s">
        <v>193</v>
      </c>
      <c r="C97" s="6"/>
      <c r="D97" s="3" t="s">
        <v>194</v>
      </c>
      <c r="E97" s="3">
        <v>352</v>
      </c>
    </row>
    <row r="98" spans="1:5" x14ac:dyDescent="0.25">
      <c r="A98" s="8"/>
      <c r="B98" s="3" t="s">
        <v>195</v>
      </c>
      <c r="C98" s="6"/>
      <c r="D98" s="3" t="s">
        <v>196</v>
      </c>
      <c r="E98" s="3">
        <v>819</v>
      </c>
    </row>
    <row r="99" spans="1:5" x14ac:dyDescent="0.25">
      <c r="A99" s="8"/>
      <c r="B99" s="3" t="s">
        <v>197</v>
      </c>
      <c r="C99" s="6"/>
      <c r="D99" s="3" t="s">
        <v>198</v>
      </c>
      <c r="E99" s="3">
        <v>778</v>
      </c>
    </row>
    <row r="100" spans="1:5" x14ac:dyDescent="0.25">
      <c r="A100" s="8"/>
      <c r="B100" s="3" t="s">
        <v>199</v>
      </c>
      <c r="C100" s="6"/>
      <c r="D100" s="3" t="s">
        <v>200</v>
      </c>
      <c r="E100" s="3">
        <v>447</v>
      </c>
    </row>
    <row r="101" spans="1:5" x14ac:dyDescent="0.25">
      <c r="A101" s="8"/>
      <c r="B101" s="3" t="s">
        <v>201</v>
      </c>
      <c r="C101" s="6"/>
      <c r="D101" s="3" t="s">
        <v>202</v>
      </c>
      <c r="E101" s="3">
        <v>3268</v>
      </c>
    </row>
    <row r="102" spans="1:5" x14ac:dyDescent="0.25">
      <c r="A102" s="8"/>
      <c r="B102" s="3" t="s">
        <v>203</v>
      </c>
      <c r="C102" s="6"/>
      <c r="D102" s="3" t="s">
        <v>204</v>
      </c>
      <c r="E102" s="3">
        <v>580</v>
      </c>
    </row>
    <row r="103" spans="1:5" x14ac:dyDescent="0.25">
      <c r="A103" s="8"/>
      <c r="B103" s="3" t="s">
        <v>205</v>
      </c>
      <c r="C103" s="6"/>
      <c r="D103" s="3" t="s">
        <v>206</v>
      </c>
      <c r="E103" s="3">
        <v>3595</v>
      </c>
    </row>
    <row r="104" spans="1:5" x14ac:dyDescent="0.25">
      <c r="A104" s="8"/>
      <c r="B104" s="3" t="s">
        <v>207</v>
      </c>
      <c r="C104" s="6"/>
      <c r="D104" s="3" t="s">
        <v>208</v>
      </c>
      <c r="E104" s="3">
        <v>1499</v>
      </c>
    </row>
    <row r="105" spans="1:5" x14ac:dyDescent="0.25">
      <c r="A105" s="8"/>
      <c r="B105" s="3" t="s">
        <v>209</v>
      </c>
      <c r="C105" s="6"/>
      <c r="D105" s="3" t="s">
        <v>210</v>
      </c>
      <c r="E105" s="3">
        <v>744</v>
      </c>
    </row>
    <row r="106" spans="1:5" x14ac:dyDescent="0.25">
      <c r="A106" s="8"/>
      <c r="B106" s="3" t="s">
        <v>211</v>
      </c>
      <c r="C106" s="6"/>
      <c r="D106" s="3" t="s">
        <v>212</v>
      </c>
      <c r="E106" s="3">
        <v>2984</v>
      </c>
    </row>
    <row r="107" spans="1:5" x14ac:dyDescent="0.25">
      <c r="A107" s="8"/>
      <c r="B107" s="3" t="s">
        <v>213</v>
      </c>
      <c r="C107" s="6"/>
      <c r="D107" s="3" t="s">
        <v>214</v>
      </c>
      <c r="E107" s="3">
        <v>472</v>
      </c>
    </row>
    <row r="108" spans="1:5" x14ac:dyDescent="0.25">
      <c r="A108" s="8"/>
      <c r="B108" s="3" t="s">
        <v>215</v>
      </c>
      <c r="C108" s="6"/>
      <c r="D108" s="3" t="s">
        <v>216</v>
      </c>
      <c r="E108" s="3">
        <v>485</v>
      </c>
    </row>
    <row r="109" spans="1:5" x14ac:dyDescent="0.25">
      <c r="A109" s="8"/>
      <c r="B109" s="3" t="s">
        <v>217</v>
      </c>
      <c r="C109" s="6"/>
      <c r="D109" s="3" t="s">
        <v>218</v>
      </c>
      <c r="E109" s="3">
        <v>512</v>
      </c>
    </row>
    <row r="110" spans="1:5" x14ac:dyDescent="0.25">
      <c r="A110" s="8"/>
      <c r="B110" s="3" t="s">
        <v>219</v>
      </c>
      <c r="C110" s="6"/>
      <c r="D110" s="3" t="s">
        <v>220</v>
      </c>
      <c r="E110" s="3">
        <v>375</v>
      </c>
    </row>
    <row r="111" spans="1:5" x14ac:dyDescent="0.25">
      <c r="A111" s="8"/>
      <c r="B111" s="3" t="s">
        <v>221</v>
      </c>
      <c r="C111" s="6"/>
      <c r="D111" s="3" t="s">
        <v>222</v>
      </c>
      <c r="E111" s="3">
        <v>990</v>
      </c>
    </row>
    <row r="112" spans="1:5" x14ac:dyDescent="0.25">
      <c r="A112" s="8"/>
      <c r="B112" s="3" t="s">
        <v>223</v>
      </c>
      <c r="C112" s="6"/>
      <c r="D112" s="3" t="s">
        <v>224</v>
      </c>
      <c r="E112" s="3">
        <v>474</v>
      </c>
    </row>
    <row r="113" spans="1:5" x14ac:dyDescent="0.25">
      <c r="A113" s="8"/>
      <c r="B113" s="3" t="s">
        <v>225</v>
      </c>
      <c r="C113" s="6"/>
      <c r="D113" s="3" t="s">
        <v>226</v>
      </c>
      <c r="E113" s="3">
        <v>445</v>
      </c>
    </row>
    <row r="114" spans="1:5" x14ac:dyDescent="0.25">
      <c r="A114" s="8"/>
      <c r="B114" s="3" t="s">
        <v>227</v>
      </c>
      <c r="C114" s="6"/>
      <c r="D114" s="3" t="s">
        <v>228</v>
      </c>
      <c r="E114" s="3">
        <v>212</v>
      </c>
    </row>
    <row r="115" spans="1:5" x14ac:dyDescent="0.25">
      <c r="A115" s="8"/>
      <c r="B115" s="3" t="s">
        <v>229</v>
      </c>
      <c r="C115" s="6"/>
      <c r="D115" s="3" t="s">
        <v>230</v>
      </c>
      <c r="E115" s="3">
        <v>938</v>
      </c>
    </row>
    <row r="116" spans="1:5" x14ac:dyDescent="0.25">
      <c r="A116" s="8"/>
      <c r="B116" s="3" t="s">
        <v>231</v>
      </c>
      <c r="C116" s="6"/>
      <c r="D116" s="3" t="s">
        <v>232</v>
      </c>
      <c r="E116" s="3">
        <v>905</v>
      </c>
    </row>
    <row r="117" spans="1:5" x14ac:dyDescent="0.25">
      <c r="A117" s="8"/>
      <c r="B117" s="3" t="s">
        <v>233</v>
      </c>
      <c r="C117" s="6"/>
      <c r="D117" s="3" t="s">
        <v>234</v>
      </c>
      <c r="E117" s="3">
        <v>430</v>
      </c>
    </row>
    <row r="118" spans="1:5" x14ac:dyDescent="0.25">
      <c r="A118" s="8"/>
      <c r="B118" s="3" t="s">
        <v>235</v>
      </c>
      <c r="C118" s="6"/>
      <c r="D118" s="3" t="s">
        <v>153</v>
      </c>
      <c r="E118" s="3">
        <v>328</v>
      </c>
    </row>
    <row r="119" spans="1:5" x14ac:dyDescent="0.25">
      <c r="A119" s="8"/>
      <c r="B119" s="3" t="s">
        <v>236</v>
      </c>
      <c r="C119" s="6"/>
      <c r="D119" s="3" t="s">
        <v>159</v>
      </c>
      <c r="E119" s="3">
        <v>1207</v>
      </c>
    </row>
    <row r="120" spans="1:5" x14ac:dyDescent="0.25">
      <c r="A120" s="8"/>
      <c r="B120" s="3" t="s">
        <v>237</v>
      </c>
      <c r="C120" s="6"/>
      <c r="D120" s="3" t="s">
        <v>238</v>
      </c>
      <c r="E120" s="3">
        <v>582</v>
      </c>
    </row>
    <row r="121" spans="1:5" x14ac:dyDescent="0.25">
      <c r="A121" s="8"/>
      <c r="B121" s="3" t="s">
        <v>239</v>
      </c>
      <c r="C121" s="6"/>
      <c r="D121" s="3" t="s">
        <v>169</v>
      </c>
      <c r="E121" s="3">
        <v>403</v>
      </c>
    </row>
    <row r="122" spans="1:5" x14ac:dyDescent="0.25">
      <c r="A122" s="8"/>
      <c r="B122" s="3" t="s">
        <v>240</v>
      </c>
      <c r="C122" s="6"/>
      <c r="D122" s="3" t="s">
        <v>167</v>
      </c>
      <c r="E122" s="3">
        <v>609</v>
      </c>
    </row>
    <row r="123" spans="1:5" x14ac:dyDescent="0.25">
      <c r="A123" s="8"/>
      <c r="B123" s="3" t="s">
        <v>241</v>
      </c>
      <c r="C123" s="6"/>
      <c r="D123" s="3" t="s">
        <v>242</v>
      </c>
      <c r="E123" s="3">
        <v>390</v>
      </c>
    </row>
    <row r="124" spans="1:5" x14ac:dyDescent="0.25">
      <c r="A124" s="8"/>
      <c r="B124" s="3" t="s">
        <v>243</v>
      </c>
      <c r="C124" s="6"/>
      <c r="D124" s="3" t="s">
        <v>244</v>
      </c>
      <c r="E124" s="3">
        <v>452</v>
      </c>
    </row>
    <row r="125" spans="1:5" x14ac:dyDescent="0.25">
      <c r="A125" s="8"/>
      <c r="B125" s="3" t="s">
        <v>245</v>
      </c>
      <c r="C125" s="6"/>
      <c r="D125" s="3" t="s">
        <v>246</v>
      </c>
      <c r="E125" s="3">
        <v>894</v>
      </c>
    </row>
    <row r="126" spans="1:5" x14ac:dyDescent="0.25">
      <c r="A126" s="8"/>
      <c r="B126" s="3" t="s">
        <v>247</v>
      </c>
      <c r="C126" s="6"/>
      <c r="D126" s="3" t="s">
        <v>248</v>
      </c>
      <c r="E126" s="3">
        <v>731</v>
      </c>
    </row>
    <row r="127" spans="1:5" x14ac:dyDescent="0.25">
      <c r="A127" s="8"/>
      <c r="B127" s="3" t="s">
        <v>249</v>
      </c>
      <c r="C127" s="6"/>
      <c r="D127" s="3" t="s">
        <v>250</v>
      </c>
      <c r="E127" s="3">
        <v>968</v>
      </c>
    </row>
    <row r="128" spans="1:5" x14ac:dyDescent="0.25">
      <c r="A128" s="8"/>
      <c r="B128" s="3" t="s">
        <v>251</v>
      </c>
      <c r="C128" s="6"/>
      <c r="D128" s="3" t="s">
        <v>151</v>
      </c>
      <c r="E128" s="3">
        <v>1220</v>
      </c>
    </row>
    <row r="129" spans="1:5" x14ac:dyDescent="0.25">
      <c r="A129" s="8"/>
      <c r="B129" s="3" t="s">
        <v>252</v>
      </c>
      <c r="C129" s="6"/>
      <c r="D129" s="3" t="s">
        <v>253</v>
      </c>
      <c r="E129" s="3">
        <v>728</v>
      </c>
    </row>
    <row r="130" spans="1:5" x14ac:dyDescent="0.25">
      <c r="A130" s="8"/>
      <c r="B130" s="3" t="s">
        <v>254</v>
      </c>
      <c r="C130" s="6"/>
      <c r="D130" s="3" t="s">
        <v>255</v>
      </c>
      <c r="E130" s="3">
        <v>889</v>
      </c>
    </row>
    <row r="131" spans="1:5" x14ac:dyDescent="0.25">
      <c r="A131" s="8"/>
      <c r="B131" s="3" t="s">
        <v>256</v>
      </c>
      <c r="C131" s="6"/>
      <c r="D131" s="3" t="s">
        <v>257</v>
      </c>
      <c r="E131" s="3">
        <v>492</v>
      </c>
    </row>
    <row r="132" spans="1:5" x14ac:dyDescent="0.25">
      <c r="A132" s="8"/>
      <c r="B132" s="3" t="s">
        <v>258</v>
      </c>
      <c r="C132" s="6"/>
      <c r="D132" s="3" t="s">
        <v>259</v>
      </c>
      <c r="E132" s="3">
        <v>463</v>
      </c>
    </row>
    <row r="133" spans="1:5" x14ac:dyDescent="0.25">
      <c r="A133" s="8"/>
      <c r="B133" s="3" t="s">
        <v>260</v>
      </c>
      <c r="C133" s="6"/>
      <c r="D133" s="3" t="s">
        <v>261</v>
      </c>
      <c r="E133" s="3">
        <v>458</v>
      </c>
    </row>
    <row r="134" spans="1:5" x14ac:dyDescent="0.25">
      <c r="A134" s="8"/>
      <c r="B134" s="3" t="s">
        <v>262</v>
      </c>
      <c r="C134" s="6"/>
      <c r="D134" s="3" t="s">
        <v>263</v>
      </c>
      <c r="E134" s="3">
        <v>350</v>
      </c>
    </row>
    <row r="135" spans="1:5" x14ac:dyDescent="0.25">
      <c r="A135" s="8"/>
      <c r="B135" s="3" t="s">
        <v>264</v>
      </c>
      <c r="C135" s="6"/>
      <c r="D135" s="3" t="s">
        <v>265</v>
      </c>
      <c r="E135" s="3">
        <v>419</v>
      </c>
    </row>
    <row r="136" spans="1:5" x14ac:dyDescent="0.25">
      <c r="A136" s="8"/>
      <c r="B136" s="3" t="s">
        <v>266</v>
      </c>
      <c r="C136" s="6"/>
      <c r="D136" s="3" t="s">
        <v>267</v>
      </c>
      <c r="E136" s="3">
        <v>459</v>
      </c>
    </row>
    <row r="137" spans="1:5" x14ac:dyDescent="0.25">
      <c r="A137" s="8"/>
      <c r="B137" s="3" t="s">
        <v>268</v>
      </c>
      <c r="C137" s="6"/>
      <c r="D137" s="3" t="s">
        <v>269</v>
      </c>
      <c r="E137" s="3">
        <v>1138</v>
      </c>
    </row>
    <row r="138" spans="1:5" x14ac:dyDescent="0.25">
      <c r="A138" s="8"/>
      <c r="B138" s="3" t="s">
        <v>270</v>
      </c>
      <c r="C138" s="6"/>
      <c r="D138" s="3" t="s">
        <v>271</v>
      </c>
      <c r="E138" s="3">
        <v>349</v>
      </c>
    </row>
    <row r="139" spans="1:5" x14ac:dyDescent="0.25">
      <c r="A139" s="8"/>
      <c r="B139" s="3" t="s">
        <v>272</v>
      </c>
      <c r="C139" s="6"/>
      <c r="D139" s="3" t="s">
        <v>273</v>
      </c>
      <c r="E139" s="3">
        <v>769</v>
      </c>
    </row>
    <row r="140" spans="1:5" x14ac:dyDescent="0.25">
      <c r="A140" s="8"/>
      <c r="B140" s="3" t="s">
        <v>274</v>
      </c>
      <c r="C140" s="6"/>
      <c r="D140" s="3" t="s">
        <v>275</v>
      </c>
      <c r="E140" s="3">
        <v>911</v>
      </c>
    </row>
    <row r="141" spans="1:5" x14ac:dyDescent="0.25">
      <c r="A141" s="8"/>
      <c r="B141" s="3" t="s">
        <v>276</v>
      </c>
      <c r="C141" s="6"/>
      <c r="D141" s="3" t="s">
        <v>277</v>
      </c>
      <c r="E141" s="3">
        <v>745</v>
      </c>
    </row>
    <row r="142" spans="1:5" x14ac:dyDescent="0.25">
      <c r="A142" s="8"/>
      <c r="B142" s="3" t="s">
        <v>278</v>
      </c>
      <c r="C142" s="6"/>
      <c r="D142" s="3" t="s">
        <v>279</v>
      </c>
      <c r="E142" s="3">
        <v>785</v>
      </c>
    </row>
    <row r="143" spans="1:5" x14ac:dyDescent="0.25">
      <c r="A143" s="8"/>
      <c r="B143" s="3" t="s">
        <v>280</v>
      </c>
      <c r="C143" s="6"/>
      <c r="D143" s="3" t="s">
        <v>281</v>
      </c>
      <c r="E143" s="3">
        <v>1513</v>
      </c>
    </row>
    <row r="144" spans="1:5" x14ac:dyDescent="0.25">
      <c r="A144" s="8"/>
      <c r="B144" s="3" t="s">
        <v>282</v>
      </c>
      <c r="C144" s="6"/>
      <c r="D144" s="3" t="s">
        <v>283</v>
      </c>
      <c r="E144" s="3">
        <v>435</v>
      </c>
    </row>
    <row r="145" spans="1:5" x14ac:dyDescent="0.25">
      <c r="A145" s="8"/>
      <c r="B145" s="3" t="s">
        <v>284</v>
      </c>
      <c r="C145" s="6"/>
      <c r="D145" s="3" t="s">
        <v>285</v>
      </c>
      <c r="E145" s="3">
        <v>492</v>
      </c>
    </row>
    <row r="146" spans="1:5" x14ac:dyDescent="0.25">
      <c r="A146" s="8"/>
      <c r="B146" s="3" t="s">
        <v>286</v>
      </c>
      <c r="C146" s="6"/>
      <c r="D146" s="3" t="s">
        <v>261</v>
      </c>
      <c r="E146" s="3">
        <v>458</v>
      </c>
    </row>
    <row r="147" spans="1:5" x14ac:dyDescent="0.25">
      <c r="A147" s="8"/>
      <c r="B147" s="3" t="s">
        <v>287</v>
      </c>
      <c r="C147" s="6"/>
      <c r="D147" s="3" t="s">
        <v>288</v>
      </c>
      <c r="E147" s="3">
        <v>505</v>
      </c>
    </row>
    <row r="148" spans="1:5" x14ac:dyDescent="0.25">
      <c r="A148" s="8"/>
      <c r="B148" s="3" t="s">
        <v>289</v>
      </c>
      <c r="C148" s="6"/>
      <c r="D148" s="3" t="s">
        <v>290</v>
      </c>
      <c r="E148" s="3">
        <v>503</v>
      </c>
    </row>
    <row r="149" spans="1:5" x14ac:dyDescent="0.25">
      <c r="A149" s="8"/>
      <c r="B149" s="3" t="s">
        <v>291</v>
      </c>
      <c r="C149" s="6"/>
      <c r="D149" s="3" t="s">
        <v>121</v>
      </c>
      <c r="E149" s="3">
        <v>342</v>
      </c>
    </row>
    <row r="150" spans="1:5" x14ac:dyDescent="0.25">
      <c r="A150" s="8"/>
      <c r="B150" s="3" t="s">
        <v>292</v>
      </c>
      <c r="C150" s="6"/>
      <c r="D150" s="3" t="s">
        <v>293</v>
      </c>
      <c r="E150" s="3">
        <v>412</v>
      </c>
    </row>
    <row r="151" spans="1:5" x14ac:dyDescent="0.25">
      <c r="A151" s="8"/>
      <c r="B151" s="3" t="s">
        <v>294</v>
      </c>
      <c r="C151" s="6"/>
      <c r="D151" s="3" t="s">
        <v>129</v>
      </c>
      <c r="E151" s="3">
        <v>1138</v>
      </c>
    </row>
    <row r="152" spans="1:5" x14ac:dyDescent="0.25">
      <c r="A152" s="8"/>
      <c r="B152" s="3" t="s">
        <v>295</v>
      </c>
      <c r="C152" s="6"/>
      <c r="D152" s="3" t="s">
        <v>296</v>
      </c>
      <c r="E152" s="3">
        <v>547</v>
      </c>
    </row>
    <row r="153" spans="1:5" x14ac:dyDescent="0.25">
      <c r="A153" s="8"/>
      <c r="B153" s="3" t="s">
        <v>297</v>
      </c>
      <c r="C153" s="6"/>
      <c r="D153" s="3" t="s">
        <v>226</v>
      </c>
      <c r="E153" s="3">
        <v>445</v>
      </c>
    </row>
    <row r="154" spans="1:5" x14ac:dyDescent="0.25">
      <c r="A154" s="8"/>
      <c r="B154" s="3" t="s">
        <v>298</v>
      </c>
      <c r="C154" s="6"/>
      <c r="D154" s="3" t="s">
        <v>299</v>
      </c>
      <c r="E154" s="3">
        <v>313</v>
      </c>
    </row>
    <row r="155" spans="1:5" x14ac:dyDescent="0.25">
      <c r="A155" s="8"/>
      <c r="B155" s="3" t="s">
        <v>300</v>
      </c>
      <c r="C155" s="6"/>
      <c r="D155" s="3" t="s">
        <v>301</v>
      </c>
      <c r="E155" s="3">
        <v>350</v>
      </c>
    </row>
    <row r="156" spans="1:5" x14ac:dyDescent="0.25">
      <c r="A156" s="8"/>
      <c r="B156" s="3" t="s">
        <v>302</v>
      </c>
      <c r="C156" s="6"/>
      <c r="D156" s="3" t="s">
        <v>303</v>
      </c>
      <c r="E156" s="3">
        <v>416</v>
      </c>
    </row>
    <row r="157" spans="1:5" x14ac:dyDescent="0.25">
      <c r="A157" s="8"/>
      <c r="B157" s="3" t="s">
        <v>304</v>
      </c>
      <c r="C157" s="6"/>
      <c r="D157" s="3" t="s">
        <v>271</v>
      </c>
      <c r="E157" s="3">
        <v>349</v>
      </c>
    </row>
    <row r="158" spans="1:5" x14ac:dyDescent="0.25">
      <c r="A158" s="8"/>
      <c r="B158" s="3" t="s">
        <v>305</v>
      </c>
      <c r="C158" s="6"/>
      <c r="D158" s="3" t="s">
        <v>306</v>
      </c>
      <c r="E158" s="3">
        <v>1069</v>
      </c>
    </row>
    <row r="159" spans="1:5" x14ac:dyDescent="0.25">
      <c r="A159" s="8"/>
      <c r="B159" s="3" t="s">
        <v>307</v>
      </c>
      <c r="C159" s="6"/>
      <c r="D159" s="3" t="s">
        <v>308</v>
      </c>
      <c r="E159" s="3">
        <v>968</v>
      </c>
    </row>
    <row r="160" spans="1:5" x14ac:dyDescent="0.25">
      <c r="A160" s="8"/>
      <c r="B160" s="3" t="s">
        <v>309</v>
      </c>
      <c r="C160" s="6"/>
      <c r="D160" s="3" t="s">
        <v>248</v>
      </c>
      <c r="E160" s="3">
        <v>746</v>
      </c>
    </row>
    <row r="161" spans="1:5" x14ac:dyDescent="0.25">
      <c r="A161" s="8"/>
      <c r="B161" s="3" t="s">
        <v>310</v>
      </c>
      <c r="C161" s="6"/>
      <c r="D161" s="3" t="s">
        <v>311</v>
      </c>
      <c r="E161" s="3">
        <v>771</v>
      </c>
    </row>
    <row r="162" spans="1:5" x14ac:dyDescent="0.25">
      <c r="A162" s="8"/>
      <c r="B162" s="3" t="s">
        <v>312</v>
      </c>
      <c r="C162" s="6"/>
      <c r="D162" s="3" t="s">
        <v>313</v>
      </c>
      <c r="E162" s="3">
        <v>371</v>
      </c>
    </row>
    <row r="163" spans="1:5" x14ac:dyDescent="0.25">
      <c r="A163" s="8"/>
      <c r="B163" s="3" t="s">
        <v>314</v>
      </c>
      <c r="C163" s="6"/>
      <c r="D163" s="3" t="s">
        <v>315</v>
      </c>
      <c r="E163" s="3">
        <v>343</v>
      </c>
    </row>
    <row r="164" spans="1:5" x14ac:dyDescent="0.25">
      <c r="A164" s="8"/>
      <c r="B164" s="3" t="s">
        <v>316</v>
      </c>
      <c r="C164" s="6"/>
      <c r="D164" s="3" t="s">
        <v>317</v>
      </c>
      <c r="E164" s="3">
        <v>950</v>
      </c>
    </row>
    <row r="165" spans="1:5" x14ac:dyDescent="0.25">
      <c r="A165" s="8"/>
      <c r="B165" s="3" t="s">
        <v>318</v>
      </c>
      <c r="C165" s="6"/>
      <c r="D165" s="3" t="s">
        <v>319</v>
      </c>
      <c r="E165" s="3">
        <v>892</v>
      </c>
    </row>
    <row r="166" spans="1:5" x14ac:dyDescent="0.25">
      <c r="A166" s="8"/>
      <c r="B166" s="3" t="s">
        <v>320</v>
      </c>
      <c r="C166" s="6"/>
      <c r="D166" s="3" t="s">
        <v>275</v>
      </c>
      <c r="E166" s="3">
        <v>916</v>
      </c>
    </row>
    <row r="167" spans="1:5" x14ac:dyDescent="0.25">
      <c r="A167" s="8"/>
      <c r="B167" s="3" t="s">
        <v>321</v>
      </c>
      <c r="C167" s="6"/>
      <c r="D167" s="3" t="s">
        <v>322</v>
      </c>
      <c r="E167" s="3">
        <v>903</v>
      </c>
    </row>
    <row r="168" spans="1:5" x14ac:dyDescent="0.25">
      <c r="A168" s="8"/>
      <c r="B168" s="3" t="s">
        <v>323</v>
      </c>
      <c r="C168" s="6"/>
      <c r="D168" s="3" t="s">
        <v>324</v>
      </c>
      <c r="E168" s="3">
        <v>350</v>
      </c>
    </row>
    <row r="169" spans="1:5" x14ac:dyDescent="0.25">
      <c r="A169" s="8"/>
      <c r="B169" s="3" t="s">
        <v>325</v>
      </c>
      <c r="C169" s="6"/>
      <c r="D169" s="3" t="s">
        <v>326</v>
      </c>
      <c r="E169" s="3">
        <v>300</v>
      </c>
    </row>
    <row r="170" spans="1:5" x14ac:dyDescent="0.25">
      <c r="A170" s="8"/>
      <c r="B170" s="3" t="s">
        <v>327</v>
      </c>
      <c r="C170" s="6"/>
      <c r="D170" s="3" t="s">
        <v>328</v>
      </c>
      <c r="E170" s="3">
        <v>1522</v>
      </c>
    </row>
    <row r="171" spans="1:5" x14ac:dyDescent="0.25">
      <c r="A171" s="8"/>
      <c r="B171" s="3" t="s">
        <v>329</v>
      </c>
      <c r="C171" s="6"/>
      <c r="D171" s="3" t="s">
        <v>330</v>
      </c>
      <c r="E171" s="3">
        <v>766</v>
      </c>
    </row>
    <row r="172" spans="1:5" x14ac:dyDescent="0.25">
      <c r="A172" s="8"/>
      <c r="B172" s="3" t="s">
        <v>331</v>
      </c>
      <c r="C172" s="6"/>
      <c r="D172" s="3" t="s">
        <v>332</v>
      </c>
      <c r="E172" s="3">
        <v>457</v>
      </c>
    </row>
    <row r="173" spans="1:5" x14ac:dyDescent="0.25">
      <c r="A173" s="8"/>
      <c r="B173" s="3" t="s">
        <v>333</v>
      </c>
      <c r="C173" s="6"/>
      <c r="D173" s="3" t="s">
        <v>127</v>
      </c>
      <c r="E173" s="3">
        <v>1043</v>
      </c>
    </row>
    <row r="174" spans="1:5" x14ac:dyDescent="0.25">
      <c r="A174" s="8"/>
      <c r="B174" s="3" t="s">
        <v>334</v>
      </c>
      <c r="C174" s="6"/>
      <c r="D174" s="3" t="s">
        <v>335</v>
      </c>
      <c r="E174" s="3">
        <v>456</v>
      </c>
    </row>
    <row r="175" spans="1:5" x14ac:dyDescent="0.25">
      <c r="A175" s="8"/>
      <c r="B175" s="3" t="s">
        <v>336</v>
      </c>
      <c r="C175" s="6"/>
      <c r="D175" s="3" t="s">
        <v>337</v>
      </c>
      <c r="E175" s="3">
        <v>659</v>
      </c>
    </row>
    <row r="176" spans="1:5" x14ac:dyDescent="0.25">
      <c r="A176" s="8"/>
      <c r="B176" s="3" t="s">
        <v>338</v>
      </c>
      <c r="C176" s="6"/>
      <c r="D176" s="3" t="s">
        <v>339</v>
      </c>
      <c r="E176" s="3">
        <v>318</v>
      </c>
    </row>
    <row r="177" spans="1:5" x14ac:dyDescent="0.25">
      <c r="A177" s="8"/>
      <c r="B177" s="3" t="s">
        <v>340</v>
      </c>
      <c r="C177" s="6"/>
      <c r="D177" s="3" t="s">
        <v>341</v>
      </c>
      <c r="E177" s="3">
        <v>619</v>
      </c>
    </row>
    <row r="178" spans="1:5" x14ac:dyDescent="0.25">
      <c r="A178" s="8"/>
      <c r="B178" s="3" t="s">
        <v>342</v>
      </c>
      <c r="C178" s="6"/>
      <c r="D178" s="3" t="s">
        <v>343</v>
      </c>
      <c r="E178" s="3">
        <v>247</v>
      </c>
    </row>
    <row r="179" spans="1:5" x14ac:dyDescent="0.25">
      <c r="A179" s="8"/>
      <c r="B179" s="3" t="s">
        <v>344</v>
      </c>
      <c r="C179" s="6"/>
      <c r="D179" s="3" t="s">
        <v>123</v>
      </c>
      <c r="E179" s="3">
        <v>377</v>
      </c>
    </row>
    <row r="180" spans="1:5" x14ac:dyDescent="0.25">
      <c r="A180" s="8"/>
      <c r="B180" s="3" t="s">
        <v>345</v>
      </c>
      <c r="C180" s="6"/>
      <c r="D180" s="3" t="s">
        <v>109</v>
      </c>
      <c r="E180" s="3">
        <v>761</v>
      </c>
    </row>
    <row r="181" spans="1:5" x14ac:dyDescent="0.25">
      <c r="A181" s="8"/>
      <c r="B181" s="3" t="s">
        <v>346</v>
      </c>
      <c r="C181" s="6"/>
      <c r="D181" s="3" t="s">
        <v>347</v>
      </c>
      <c r="E181" s="3">
        <v>657</v>
      </c>
    </row>
    <row r="182" spans="1:5" x14ac:dyDescent="0.25">
      <c r="A182" s="8"/>
      <c r="B182" s="3" t="s">
        <v>348</v>
      </c>
      <c r="C182" s="6"/>
      <c r="D182" s="3" t="s">
        <v>349</v>
      </c>
      <c r="E182" s="3">
        <v>417</v>
      </c>
    </row>
    <row r="183" spans="1:5" x14ac:dyDescent="0.25">
      <c r="A183" s="8"/>
      <c r="B183" s="3" t="s">
        <v>350</v>
      </c>
      <c r="C183" s="6"/>
      <c r="D183" s="3" t="s">
        <v>351</v>
      </c>
      <c r="E183" s="3">
        <v>515</v>
      </c>
    </row>
    <row r="184" spans="1:5" x14ac:dyDescent="0.25">
      <c r="A184" s="8"/>
      <c r="B184" s="3" t="s">
        <v>352</v>
      </c>
      <c r="C184" s="6"/>
      <c r="D184" s="3" t="s">
        <v>353</v>
      </c>
      <c r="E184" s="3">
        <v>505</v>
      </c>
    </row>
    <row r="185" spans="1:5" x14ac:dyDescent="0.25">
      <c r="A185" s="8"/>
      <c r="B185" s="3" t="s">
        <v>354</v>
      </c>
      <c r="C185" s="6"/>
      <c r="D185" s="3" t="s">
        <v>355</v>
      </c>
      <c r="E185" s="3">
        <v>1674</v>
      </c>
    </row>
    <row r="186" spans="1:5" x14ac:dyDescent="0.25">
      <c r="A186" s="8"/>
      <c r="B186" s="3" t="s">
        <v>356</v>
      </c>
      <c r="C186" s="6"/>
      <c r="D186" s="3" t="s">
        <v>357</v>
      </c>
      <c r="E186" s="3">
        <v>474</v>
      </c>
    </row>
    <row r="187" spans="1:5" x14ac:dyDescent="0.25">
      <c r="A187" s="8"/>
      <c r="B187" s="3" t="s">
        <v>358</v>
      </c>
      <c r="C187" s="6"/>
      <c r="D187" s="3" t="s">
        <v>359</v>
      </c>
      <c r="E187" s="3">
        <v>753</v>
      </c>
    </row>
    <row r="188" spans="1:5" x14ac:dyDescent="0.25">
      <c r="A188" s="8"/>
      <c r="B188" s="3" t="s">
        <v>360</v>
      </c>
      <c r="C188" s="6"/>
      <c r="D188" s="3" t="s">
        <v>361</v>
      </c>
      <c r="E188" s="3">
        <v>480</v>
      </c>
    </row>
    <row r="189" spans="1:5" x14ac:dyDescent="0.25">
      <c r="A189" s="8"/>
      <c r="B189" s="3" t="s">
        <v>362</v>
      </c>
      <c r="C189" s="6"/>
      <c r="D189" s="3" t="s">
        <v>363</v>
      </c>
      <c r="E189" s="3">
        <v>574</v>
      </c>
    </row>
    <row r="190" spans="1:5" x14ac:dyDescent="0.25">
      <c r="A190" s="8"/>
      <c r="B190" s="3" t="s">
        <v>364</v>
      </c>
      <c r="C190" s="6"/>
      <c r="D190" s="3" t="s">
        <v>365</v>
      </c>
      <c r="E190" s="3">
        <v>326</v>
      </c>
    </row>
    <row r="191" spans="1:5" x14ac:dyDescent="0.25">
      <c r="A191" s="8"/>
      <c r="B191" s="3" t="s">
        <v>366</v>
      </c>
      <c r="C191" s="6"/>
      <c r="D191" s="3" t="s">
        <v>367</v>
      </c>
      <c r="E191" s="3">
        <v>485</v>
      </c>
    </row>
    <row r="192" spans="1:5" x14ac:dyDescent="0.25">
      <c r="A192" s="8"/>
      <c r="B192" s="3" t="s">
        <v>368</v>
      </c>
      <c r="C192" s="6"/>
      <c r="D192" s="3" t="s">
        <v>369</v>
      </c>
      <c r="E192" s="3">
        <v>537</v>
      </c>
    </row>
    <row r="193" spans="1:5" x14ac:dyDescent="0.25">
      <c r="A193" s="8"/>
      <c r="B193" s="3" t="s">
        <v>370</v>
      </c>
      <c r="C193" s="6"/>
      <c r="D193" s="3" t="s">
        <v>371</v>
      </c>
      <c r="E193" s="3">
        <v>433</v>
      </c>
    </row>
    <row r="194" spans="1:5" x14ac:dyDescent="0.25">
      <c r="A194" s="8"/>
      <c r="B194" s="3" t="s">
        <v>372</v>
      </c>
      <c r="C194" s="6"/>
      <c r="D194" s="3" t="s">
        <v>373</v>
      </c>
      <c r="E194" s="3">
        <v>1713</v>
      </c>
    </row>
    <row r="195" spans="1:5" x14ac:dyDescent="0.25">
      <c r="A195" s="8"/>
      <c r="B195" s="3" t="s">
        <v>374</v>
      </c>
      <c r="C195" s="6"/>
      <c r="D195" s="3" t="s">
        <v>375</v>
      </c>
      <c r="E195" s="3">
        <v>615</v>
      </c>
    </row>
    <row r="196" spans="1:5" x14ac:dyDescent="0.25">
      <c r="A196" s="8"/>
      <c r="B196" s="3" t="s">
        <v>376</v>
      </c>
      <c r="C196" s="6"/>
      <c r="D196" s="3" t="s">
        <v>377</v>
      </c>
      <c r="E196" s="3">
        <v>385</v>
      </c>
    </row>
    <row r="197" spans="1:5" x14ac:dyDescent="0.25">
      <c r="A197" s="8"/>
      <c r="B197" s="3" t="s">
        <v>378</v>
      </c>
      <c r="C197" s="6"/>
      <c r="D197" s="3" t="s">
        <v>171</v>
      </c>
      <c r="E197" s="3">
        <v>301</v>
      </c>
    </row>
    <row r="198" spans="1:5" x14ac:dyDescent="0.25">
      <c r="A198" s="8"/>
      <c r="B198" s="3" t="s">
        <v>379</v>
      </c>
      <c r="C198" s="6"/>
      <c r="D198" s="3" t="s">
        <v>380</v>
      </c>
      <c r="E198" s="3">
        <v>833</v>
      </c>
    </row>
    <row r="199" spans="1:5" x14ac:dyDescent="0.25">
      <c r="A199" s="8"/>
      <c r="B199" s="3" t="s">
        <v>381</v>
      </c>
      <c r="C199" s="6"/>
      <c r="D199" s="3" t="s">
        <v>382</v>
      </c>
      <c r="E199" s="3">
        <v>524</v>
      </c>
    </row>
    <row r="200" spans="1:5" x14ac:dyDescent="0.25">
      <c r="A200" s="8"/>
      <c r="B200" s="3" t="s">
        <v>383</v>
      </c>
      <c r="C200" s="6"/>
      <c r="D200" s="3" t="s">
        <v>384</v>
      </c>
      <c r="E200" s="3">
        <v>1126</v>
      </c>
    </row>
    <row r="201" spans="1:5" x14ac:dyDescent="0.25">
      <c r="A201" s="8"/>
      <c r="B201" s="3" t="s">
        <v>385</v>
      </c>
      <c r="C201" s="6"/>
      <c r="D201" s="3" t="s">
        <v>386</v>
      </c>
      <c r="E201" s="3">
        <v>1101</v>
      </c>
    </row>
    <row r="202" spans="1:5" x14ac:dyDescent="0.25">
      <c r="A202" s="8"/>
      <c r="B202" s="3" t="s">
        <v>387</v>
      </c>
      <c r="C202" s="6"/>
      <c r="D202" s="3" t="s">
        <v>388</v>
      </c>
      <c r="E202" s="3">
        <v>68</v>
      </c>
    </row>
    <row r="203" spans="1:5" x14ac:dyDescent="0.25">
      <c r="A203" s="8"/>
      <c r="B203" s="3" t="s">
        <v>389</v>
      </c>
      <c r="C203" s="6"/>
      <c r="D203" s="3" t="s">
        <v>390</v>
      </c>
      <c r="E203" s="3">
        <v>1085</v>
      </c>
    </row>
    <row r="204" spans="1:5" x14ac:dyDescent="0.25">
      <c r="A204" s="8"/>
      <c r="B204" s="3" t="s">
        <v>391</v>
      </c>
      <c r="C204" s="6"/>
      <c r="D204" s="3" t="s">
        <v>392</v>
      </c>
      <c r="E204" s="3">
        <v>503</v>
      </c>
    </row>
    <row r="205" spans="1:5" x14ac:dyDescent="0.25">
      <c r="A205" s="8"/>
      <c r="B205" s="3" t="s">
        <v>393</v>
      </c>
      <c r="C205" s="6"/>
      <c r="D205" s="3" t="s">
        <v>394</v>
      </c>
      <c r="E205" s="3">
        <v>969</v>
      </c>
    </row>
    <row r="206" spans="1:5" x14ac:dyDescent="0.25">
      <c r="A206" s="8"/>
      <c r="B206" s="3" t="s">
        <v>395</v>
      </c>
      <c r="C206" s="6"/>
      <c r="D206" s="3" t="s">
        <v>396</v>
      </c>
      <c r="E206" s="3">
        <v>455</v>
      </c>
    </row>
    <row r="207" spans="1:5" x14ac:dyDescent="0.25">
      <c r="A207" s="8"/>
      <c r="B207" s="3" t="s">
        <v>397</v>
      </c>
      <c r="C207" s="6"/>
      <c r="D207" s="3" t="s">
        <v>75</v>
      </c>
      <c r="E207" s="3">
        <v>675</v>
      </c>
    </row>
    <row r="208" spans="1:5" x14ac:dyDescent="0.25">
      <c r="A208" s="8"/>
      <c r="B208" s="3" t="s">
        <v>398</v>
      </c>
      <c r="C208" s="6"/>
      <c r="D208" s="3" t="s">
        <v>399</v>
      </c>
      <c r="E208" s="3">
        <v>360</v>
      </c>
    </row>
    <row r="209" spans="1:5" x14ac:dyDescent="0.25">
      <c r="A209" s="8"/>
      <c r="B209" s="3" t="s">
        <v>400</v>
      </c>
      <c r="C209" s="6"/>
      <c r="D209" s="3" t="s">
        <v>109</v>
      </c>
      <c r="E209" s="3">
        <v>761</v>
      </c>
    </row>
    <row r="210" spans="1:5" x14ac:dyDescent="0.25">
      <c r="A210" s="8"/>
      <c r="B210" s="3" t="s">
        <v>401</v>
      </c>
      <c r="C210" s="6"/>
      <c r="D210" s="3" t="s">
        <v>402</v>
      </c>
      <c r="E210" s="3">
        <v>760</v>
      </c>
    </row>
    <row r="211" spans="1:5" x14ac:dyDescent="0.25">
      <c r="A211" s="8"/>
      <c r="B211" s="3" t="s">
        <v>403</v>
      </c>
      <c r="C211" s="6"/>
      <c r="D211" s="3" t="s">
        <v>404</v>
      </c>
      <c r="E211" s="3">
        <v>573</v>
      </c>
    </row>
    <row r="212" spans="1:5" x14ac:dyDescent="0.25">
      <c r="A212" s="8"/>
      <c r="B212" s="3" t="s">
        <v>405</v>
      </c>
      <c r="C212" s="6"/>
      <c r="D212" s="3" t="s">
        <v>406</v>
      </c>
      <c r="E212" s="3">
        <v>477</v>
      </c>
    </row>
    <row r="213" spans="1:5" x14ac:dyDescent="0.25">
      <c r="A213" s="8"/>
      <c r="B213" s="3" t="s">
        <v>407</v>
      </c>
      <c r="C213" s="6"/>
      <c r="D213" s="3" t="s">
        <v>408</v>
      </c>
      <c r="E213" s="3">
        <v>3600</v>
      </c>
    </row>
    <row r="214" spans="1:5" x14ac:dyDescent="0.25">
      <c r="A214" s="8"/>
      <c r="B214" s="3" t="s">
        <v>409</v>
      </c>
      <c r="C214" s="6"/>
      <c r="D214" s="3" t="s">
        <v>410</v>
      </c>
      <c r="E214" s="3">
        <v>383</v>
      </c>
    </row>
    <row r="215" spans="1:5" x14ac:dyDescent="0.25">
      <c r="A215" s="8"/>
      <c r="B215" s="3" t="s">
        <v>411</v>
      </c>
      <c r="C215" s="6"/>
      <c r="D215" s="3" t="s">
        <v>412</v>
      </c>
      <c r="E215" s="3">
        <v>1505</v>
      </c>
    </row>
    <row r="216" spans="1:5" x14ac:dyDescent="0.25">
      <c r="A216" s="8"/>
      <c r="B216" s="3" t="s">
        <v>413</v>
      </c>
      <c r="C216" s="6"/>
      <c r="D216" s="3" t="s">
        <v>414</v>
      </c>
      <c r="E216" s="3">
        <v>317</v>
      </c>
    </row>
    <row r="217" spans="1:5" x14ac:dyDescent="0.25">
      <c r="A217" s="8"/>
      <c r="B217" s="3" t="s">
        <v>415</v>
      </c>
      <c r="C217" s="6"/>
      <c r="D217" s="3" t="s">
        <v>416</v>
      </c>
      <c r="E217" s="3">
        <v>446</v>
      </c>
    </row>
    <row r="218" spans="1:5" x14ac:dyDescent="0.25">
      <c r="A218" s="8"/>
      <c r="B218" s="3" t="s">
        <v>417</v>
      </c>
      <c r="C218" s="6"/>
      <c r="D218" s="3" t="s">
        <v>418</v>
      </c>
      <c r="E218" s="3">
        <v>1125</v>
      </c>
    </row>
    <row r="219" spans="1:5" x14ac:dyDescent="0.25">
      <c r="A219" s="8"/>
      <c r="B219" s="3" t="s">
        <v>419</v>
      </c>
      <c r="C219" s="6"/>
      <c r="D219" s="3" t="s">
        <v>420</v>
      </c>
      <c r="E219" s="3">
        <v>502</v>
      </c>
    </row>
    <row r="220" spans="1:5" x14ac:dyDescent="0.25">
      <c r="A220" s="8"/>
      <c r="B220" s="3" t="s">
        <v>421</v>
      </c>
      <c r="C220" s="6"/>
      <c r="D220" s="3" t="s">
        <v>422</v>
      </c>
      <c r="E220" s="3">
        <v>332</v>
      </c>
    </row>
    <row r="221" spans="1:5" x14ac:dyDescent="0.25">
      <c r="A221" s="8"/>
      <c r="B221" s="3" t="s">
        <v>423</v>
      </c>
      <c r="C221" s="6"/>
      <c r="D221" s="3" t="s">
        <v>424</v>
      </c>
      <c r="E221" s="3">
        <v>761</v>
      </c>
    </row>
    <row r="222" spans="1:5" x14ac:dyDescent="0.25">
      <c r="A222" s="8"/>
      <c r="B222" s="3" t="s">
        <v>425</v>
      </c>
      <c r="C222" s="6"/>
      <c r="D222" s="3" t="s">
        <v>426</v>
      </c>
      <c r="E222" s="3">
        <v>655</v>
      </c>
    </row>
    <row r="223" spans="1:5" x14ac:dyDescent="0.25">
      <c r="A223" s="8"/>
      <c r="B223" s="3" t="s">
        <v>427</v>
      </c>
      <c r="C223" s="6"/>
      <c r="D223" s="3" t="s">
        <v>428</v>
      </c>
      <c r="E223" s="3">
        <v>541</v>
      </c>
    </row>
    <row r="224" spans="1:5" x14ac:dyDescent="0.25">
      <c r="A224" s="8"/>
      <c r="B224" s="3" t="s">
        <v>429</v>
      </c>
      <c r="C224" s="6"/>
      <c r="D224" s="3" t="s">
        <v>430</v>
      </c>
      <c r="E224" s="3">
        <v>432</v>
      </c>
    </row>
    <row r="225" spans="1:5" x14ac:dyDescent="0.25">
      <c r="A225" s="8"/>
      <c r="B225" s="3" t="s">
        <v>431</v>
      </c>
      <c r="C225" s="6"/>
      <c r="D225" s="3" t="s">
        <v>432</v>
      </c>
      <c r="E225" s="3">
        <v>536</v>
      </c>
    </row>
    <row r="226" spans="1:5" x14ac:dyDescent="0.25">
      <c r="A226" s="8"/>
      <c r="B226" s="3" t="s">
        <v>433</v>
      </c>
      <c r="C226" s="6"/>
      <c r="D226" s="3" t="s">
        <v>434</v>
      </c>
      <c r="E226" s="3">
        <v>387</v>
      </c>
    </row>
    <row r="227" spans="1:5" x14ac:dyDescent="0.25">
      <c r="A227" s="8"/>
      <c r="B227" s="3" t="s">
        <v>435</v>
      </c>
      <c r="C227" s="6"/>
      <c r="D227" s="3" t="s">
        <v>436</v>
      </c>
      <c r="E227" s="3">
        <v>580</v>
      </c>
    </row>
    <row r="228" spans="1:5" x14ac:dyDescent="0.25">
      <c r="A228" s="8"/>
      <c r="B228" s="3" t="s">
        <v>437</v>
      </c>
      <c r="C228" s="6"/>
      <c r="D228" s="3" t="s">
        <v>367</v>
      </c>
      <c r="E228" s="3">
        <v>485</v>
      </c>
    </row>
    <row r="229" spans="1:5" x14ac:dyDescent="0.25">
      <c r="A229" s="8"/>
      <c r="B229" s="3" t="s">
        <v>438</v>
      </c>
      <c r="C229" s="6"/>
      <c r="D229" s="3" t="s">
        <v>439</v>
      </c>
      <c r="E229" s="3">
        <v>1730</v>
      </c>
    </row>
    <row r="230" spans="1:5" x14ac:dyDescent="0.25">
      <c r="A230" s="8"/>
      <c r="B230" s="3" t="s">
        <v>440</v>
      </c>
      <c r="C230" s="6"/>
      <c r="D230" s="3" t="s">
        <v>441</v>
      </c>
      <c r="E230" s="3">
        <v>529</v>
      </c>
    </row>
    <row r="231" spans="1:5" x14ac:dyDescent="0.25">
      <c r="A231" s="8"/>
      <c r="B231" s="3" t="s">
        <v>442</v>
      </c>
      <c r="C231" s="6"/>
      <c r="D231" s="3" t="s">
        <v>443</v>
      </c>
      <c r="E231" s="3">
        <v>276</v>
      </c>
    </row>
    <row r="232" spans="1:5" x14ac:dyDescent="0.25">
      <c r="A232" s="8"/>
      <c r="B232" s="3" t="s">
        <v>444</v>
      </c>
      <c r="C232" s="6"/>
      <c r="D232" s="3" t="s">
        <v>445</v>
      </c>
      <c r="E232" s="3">
        <v>326</v>
      </c>
    </row>
    <row r="233" spans="1:5" x14ac:dyDescent="0.25">
      <c r="A233" s="8"/>
      <c r="B233" s="3" t="s">
        <v>446</v>
      </c>
      <c r="C233" s="6"/>
      <c r="D233" s="3" t="s">
        <v>359</v>
      </c>
      <c r="E233" s="3">
        <v>808</v>
      </c>
    </row>
    <row r="234" spans="1:5" x14ac:dyDescent="0.25">
      <c r="A234" s="8"/>
      <c r="B234" s="3" t="s">
        <v>447</v>
      </c>
      <c r="C234" s="6"/>
      <c r="D234" s="3" t="s">
        <v>382</v>
      </c>
      <c r="E234" s="3">
        <v>524</v>
      </c>
    </row>
    <row r="235" spans="1:5" x14ac:dyDescent="0.25">
      <c r="A235" s="8"/>
      <c r="B235" s="3" t="s">
        <v>448</v>
      </c>
      <c r="C235" s="6"/>
      <c r="D235" s="3" t="s">
        <v>449</v>
      </c>
      <c r="E235" s="3">
        <v>1319</v>
      </c>
    </row>
    <row r="236" spans="1:5" x14ac:dyDescent="0.25">
      <c r="A236" s="8"/>
      <c r="B236" s="3" t="s">
        <v>450</v>
      </c>
      <c r="C236" s="6"/>
      <c r="D236" s="3" t="s">
        <v>451</v>
      </c>
      <c r="E236" s="3">
        <v>575</v>
      </c>
    </row>
    <row r="237" spans="1:5" x14ac:dyDescent="0.25">
      <c r="A237" s="8"/>
      <c r="B237" s="3" t="s">
        <v>452</v>
      </c>
      <c r="C237" s="6"/>
      <c r="D237" s="3" t="s">
        <v>453</v>
      </c>
      <c r="E237" s="3">
        <v>459</v>
      </c>
    </row>
    <row r="238" spans="1:5" x14ac:dyDescent="0.25">
      <c r="A238" s="8"/>
      <c r="B238" s="3" t="s">
        <v>454</v>
      </c>
      <c r="C238" s="6"/>
      <c r="D238" s="3" t="s">
        <v>455</v>
      </c>
      <c r="E238" s="3">
        <v>316</v>
      </c>
    </row>
    <row r="239" spans="1:5" x14ac:dyDescent="0.25">
      <c r="A239" s="8"/>
      <c r="B239" s="3" t="s">
        <v>456</v>
      </c>
      <c r="C239" s="6"/>
      <c r="D239" s="3" t="s">
        <v>457</v>
      </c>
      <c r="E239" s="3">
        <v>448</v>
      </c>
    </row>
    <row r="240" spans="1:5" x14ac:dyDescent="0.25">
      <c r="A240" s="8"/>
      <c r="B240" s="3" t="s">
        <v>458</v>
      </c>
      <c r="C240" s="6"/>
      <c r="D240" s="3" t="s">
        <v>459</v>
      </c>
      <c r="E240" s="3">
        <v>556</v>
      </c>
    </row>
    <row r="241" spans="1:5" x14ac:dyDescent="0.25">
      <c r="A241" s="8"/>
      <c r="B241" s="3" t="s">
        <v>460</v>
      </c>
      <c r="C241" s="6"/>
      <c r="D241" s="3" t="s">
        <v>461</v>
      </c>
      <c r="E241" s="3">
        <v>763</v>
      </c>
    </row>
    <row r="242" spans="1:5" x14ac:dyDescent="0.25">
      <c r="A242" s="8"/>
      <c r="B242" s="3" t="s">
        <v>462</v>
      </c>
      <c r="C242" s="6"/>
      <c r="D242" s="3" t="s">
        <v>135</v>
      </c>
      <c r="E242" s="3">
        <v>455</v>
      </c>
    </row>
    <row r="243" spans="1:5" x14ac:dyDescent="0.25">
      <c r="A243" s="8"/>
      <c r="B243" s="3" t="s">
        <v>463</v>
      </c>
      <c r="C243" s="6"/>
      <c r="D243" s="3" t="s">
        <v>464</v>
      </c>
      <c r="E243" s="3">
        <v>868</v>
      </c>
    </row>
    <row r="244" spans="1:5" x14ac:dyDescent="0.25">
      <c r="A244" s="8"/>
      <c r="B244" s="3" t="s">
        <v>465</v>
      </c>
      <c r="C244" s="6"/>
      <c r="D244" s="3" t="s">
        <v>466</v>
      </c>
      <c r="E244" s="3">
        <v>1136</v>
      </c>
    </row>
    <row r="245" spans="1:5" x14ac:dyDescent="0.25">
      <c r="A245" s="8"/>
      <c r="B245" s="3" t="s">
        <v>467</v>
      </c>
      <c r="C245" s="6"/>
      <c r="D245" s="3" t="s">
        <v>468</v>
      </c>
      <c r="E245" s="3">
        <v>115</v>
      </c>
    </row>
    <row r="246" spans="1:5" x14ac:dyDescent="0.25">
      <c r="A246" s="8"/>
      <c r="B246" s="3" t="s">
        <v>469</v>
      </c>
      <c r="C246" s="6"/>
      <c r="D246" s="3" t="s">
        <v>470</v>
      </c>
      <c r="E246" s="3">
        <v>394</v>
      </c>
    </row>
    <row r="247" spans="1:5" x14ac:dyDescent="0.25">
      <c r="A247" s="8"/>
      <c r="B247" s="3" t="s">
        <v>471</v>
      </c>
      <c r="C247" s="6"/>
      <c r="D247" s="3" t="s">
        <v>472</v>
      </c>
      <c r="E247" s="3">
        <v>1124</v>
      </c>
    </row>
    <row r="248" spans="1:5" x14ac:dyDescent="0.25">
      <c r="A248" s="8"/>
      <c r="B248" s="3" t="s">
        <v>473</v>
      </c>
      <c r="C248" s="6"/>
      <c r="D248" s="3" t="s">
        <v>474</v>
      </c>
      <c r="E248" s="3">
        <v>348</v>
      </c>
    </row>
    <row r="249" spans="1:5" x14ac:dyDescent="0.25">
      <c r="A249" s="8"/>
      <c r="B249" s="3" t="s">
        <v>475</v>
      </c>
      <c r="C249" s="6"/>
      <c r="D249" s="3" t="s">
        <v>53</v>
      </c>
      <c r="E249" s="3">
        <v>452</v>
      </c>
    </row>
    <row r="250" spans="1:5" x14ac:dyDescent="0.25">
      <c r="A250" s="8"/>
      <c r="B250" s="3" t="s">
        <v>476</v>
      </c>
      <c r="C250" s="6"/>
      <c r="D250" s="3" t="s">
        <v>477</v>
      </c>
      <c r="E250" s="3">
        <v>340</v>
      </c>
    </row>
    <row r="251" spans="1:5" x14ac:dyDescent="0.25">
      <c r="A251" s="8"/>
      <c r="B251" s="3" t="s">
        <v>478</v>
      </c>
      <c r="C251" s="6"/>
      <c r="D251" s="3" t="s">
        <v>479</v>
      </c>
      <c r="E251" s="3">
        <v>494</v>
      </c>
    </row>
    <row r="252" spans="1:5" x14ac:dyDescent="0.25">
      <c r="A252" s="9"/>
      <c r="B252" s="4" t="s">
        <v>480</v>
      </c>
      <c r="C252" s="7"/>
      <c r="D252" s="4" t="s">
        <v>481</v>
      </c>
      <c r="E252" s="4">
        <v>437</v>
      </c>
    </row>
    <row r="253" spans="1:5" ht="74.400000000000006" customHeight="1" x14ac:dyDescent="0.25">
      <c r="A253" s="10" t="s">
        <v>2630</v>
      </c>
      <c r="B253" s="10"/>
      <c r="C253" s="10"/>
      <c r="D253" s="10"/>
      <c r="E253" s="10"/>
    </row>
  </sheetData>
  <mergeCells count="3">
    <mergeCell ref="A3:A252"/>
    <mergeCell ref="C3:C252"/>
    <mergeCell ref="A253:E253"/>
  </mergeCells>
  <phoneticPr fontId="3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3"/>
  <sheetViews>
    <sheetView workbookViewId="0">
      <selection sqref="A1:XFD1"/>
    </sheetView>
  </sheetViews>
  <sheetFormatPr defaultColWidth="8.77734375" defaultRowHeight="14.4" x14ac:dyDescent="0.25"/>
  <cols>
    <col min="2" max="2" width="23.88671875" style="1" customWidth="1"/>
    <col min="3" max="3" width="8.77734375" style="1"/>
    <col min="4" max="4" width="24.6640625" style="1" customWidth="1"/>
    <col min="5" max="5" width="8.77734375" style="1"/>
  </cols>
  <sheetData>
    <row r="1" spans="1:5" x14ac:dyDescent="0.25">
      <c r="A1" s="5" t="s">
        <v>2629</v>
      </c>
      <c r="B1"/>
      <c r="C1"/>
      <c r="D1"/>
      <c r="E1"/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8" t="s">
        <v>482</v>
      </c>
      <c r="B3" s="3" t="s">
        <v>483</v>
      </c>
      <c r="C3" s="6">
        <v>270</v>
      </c>
      <c r="D3" s="3" t="s">
        <v>484</v>
      </c>
      <c r="E3" s="3">
        <v>225</v>
      </c>
    </row>
    <row r="4" spans="1:5" x14ac:dyDescent="0.25">
      <c r="A4" s="8"/>
      <c r="B4" s="3" t="s">
        <v>485</v>
      </c>
      <c r="C4" s="6"/>
      <c r="D4" s="3" t="s">
        <v>486</v>
      </c>
      <c r="E4" s="3">
        <v>324</v>
      </c>
    </row>
    <row r="5" spans="1:5" x14ac:dyDescent="0.25">
      <c r="A5" s="8"/>
      <c r="B5" s="3" t="s">
        <v>487</v>
      </c>
      <c r="C5" s="6"/>
      <c r="D5" s="3" t="s">
        <v>159</v>
      </c>
      <c r="E5" s="3">
        <v>1207</v>
      </c>
    </row>
    <row r="6" spans="1:5" x14ac:dyDescent="0.25">
      <c r="A6" s="8"/>
      <c r="B6" s="3" t="s">
        <v>488</v>
      </c>
      <c r="C6" s="6"/>
      <c r="D6" s="3" t="s">
        <v>151</v>
      </c>
      <c r="E6" s="3">
        <v>1220</v>
      </c>
    </row>
    <row r="7" spans="1:5" x14ac:dyDescent="0.25">
      <c r="A7" s="8"/>
      <c r="B7" s="3" t="s">
        <v>489</v>
      </c>
      <c r="C7" s="6"/>
      <c r="D7" s="3" t="s">
        <v>490</v>
      </c>
      <c r="E7" s="3">
        <v>175</v>
      </c>
    </row>
    <row r="8" spans="1:5" x14ac:dyDescent="0.25">
      <c r="A8" s="8"/>
      <c r="B8" s="3" t="s">
        <v>491</v>
      </c>
      <c r="C8" s="6"/>
      <c r="D8" s="3" t="s">
        <v>492</v>
      </c>
      <c r="E8" s="3">
        <v>648</v>
      </c>
    </row>
    <row r="9" spans="1:5" x14ac:dyDescent="0.25">
      <c r="A9" s="8"/>
      <c r="B9" s="3" t="s">
        <v>493</v>
      </c>
      <c r="C9" s="6"/>
      <c r="D9" s="3" t="s">
        <v>246</v>
      </c>
      <c r="E9" s="3">
        <v>894</v>
      </c>
    </row>
    <row r="10" spans="1:5" x14ac:dyDescent="0.25">
      <c r="A10" s="8"/>
      <c r="B10" s="3" t="s">
        <v>494</v>
      </c>
      <c r="C10" s="6"/>
      <c r="D10" s="3" t="s">
        <v>167</v>
      </c>
      <c r="E10" s="3">
        <v>609</v>
      </c>
    </row>
    <row r="11" spans="1:5" x14ac:dyDescent="0.25">
      <c r="A11" s="8"/>
      <c r="B11" s="3" t="s">
        <v>495</v>
      </c>
      <c r="C11" s="6"/>
      <c r="D11" s="3" t="s">
        <v>250</v>
      </c>
      <c r="E11" s="3">
        <v>968</v>
      </c>
    </row>
    <row r="12" spans="1:5" x14ac:dyDescent="0.25">
      <c r="A12" s="8"/>
      <c r="B12" s="3" t="s">
        <v>496</v>
      </c>
      <c r="C12" s="6"/>
      <c r="D12" s="3" t="s">
        <v>169</v>
      </c>
      <c r="E12" s="3">
        <v>403</v>
      </c>
    </row>
    <row r="13" spans="1:5" x14ac:dyDescent="0.25">
      <c r="A13" s="8"/>
      <c r="B13" s="3" t="s">
        <v>497</v>
      </c>
      <c r="C13" s="6"/>
      <c r="D13" s="3" t="s">
        <v>498</v>
      </c>
      <c r="E13" s="3">
        <v>721</v>
      </c>
    </row>
    <row r="14" spans="1:5" x14ac:dyDescent="0.25">
      <c r="A14" s="8"/>
      <c r="B14" s="3" t="s">
        <v>499</v>
      </c>
      <c r="C14" s="6"/>
      <c r="D14" s="3" t="s">
        <v>290</v>
      </c>
      <c r="E14" s="3">
        <v>391</v>
      </c>
    </row>
    <row r="15" spans="1:5" x14ac:dyDescent="0.25">
      <c r="A15" s="8"/>
      <c r="B15" s="3" t="s">
        <v>500</v>
      </c>
      <c r="C15" s="6"/>
      <c r="D15" s="3" t="s">
        <v>501</v>
      </c>
      <c r="E15" s="3">
        <v>450</v>
      </c>
    </row>
    <row r="16" spans="1:5" x14ac:dyDescent="0.25">
      <c r="A16" s="8"/>
      <c r="B16" s="3" t="s">
        <v>502</v>
      </c>
      <c r="C16" s="6"/>
      <c r="D16" s="3" t="s">
        <v>503</v>
      </c>
      <c r="E16" s="3">
        <v>242</v>
      </c>
    </row>
    <row r="17" spans="1:5" x14ac:dyDescent="0.25">
      <c r="A17" s="8"/>
      <c r="B17" s="3" t="s">
        <v>504</v>
      </c>
      <c r="C17" s="6"/>
      <c r="D17" s="3" t="s">
        <v>111</v>
      </c>
      <c r="E17" s="3">
        <v>543</v>
      </c>
    </row>
    <row r="18" spans="1:5" x14ac:dyDescent="0.25">
      <c r="A18" s="8"/>
      <c r="B18" s="3" t="s">
        <v>505</v>
      </c>
      <c r="C18" s="6"/>
      <c r="D18" s="3" t="s">
        <v>125</v>
      </c>
      <c r="E18" s="3">
        <v>471</v>
      </c>
    </row>
    <row r="19" spans="1:5" x14ac:dyDescent="0.25">
      <c r="A19" s="8"/>
      <c r="B19" s="3" t="s">
        <v>506</v>
      </c>
      <c r="C19" s="6"/>
      <c r="D19" s="3" t="s">
        <v>113</v>
      </c>
      <c r="E19" s="3">
        <v>496</v>
      </c>
    </row>
    <row r="20" spans="1:5" x14ac:dyDescent="0.25">
      <c r="A20" s="8"/>
      <c r="B20" s="3" t="s">
        <v>507</v>
      </c>
      <c r="C20" s="6"/>
      <c r="D20" s="3" t="s">
        <v>107</v>
      </c>
      <c r="E20" s="3">
        <v>387</v>
      </c>
    </row>
    <row r="21" spans="1:5" x14ac:dyDescent="0.25">
      <c r="A21" s="8"/>
      <c r="B21" s="3" t="s">
        <v>508</v>
      </c>
      <c r="C21" s="6"/>
      <c r="D21" s="3" t="s">
        <v>127</v>
      </c>
      <c r="E21" s="3">
        <v>1042</v>
      </c>
    </row>
    <row r="22" spans="1:5" x14ac:dyDescent="0.25">
      <c r="A22" s="8"/>
      <c r="B22" s="3" t="s">
        <v>509</v>
      </c>
      <c r="C22" s="6"/>
      <c r="D22" s="3" t="s">
        <v>117</v>
      </c>
      <c r="E22" s="3">
        <v>458</v>
      </c>
    </row>
    <row r="23" spans="1:5" x14ac:dyDescent="0.25">
      <c r="A23" s="8"/>
      <c r="B23" s="3" t="s">
        <v>510</v>
      </c>
      <c r="C23" s="6"/>
      <c r="D23" s="3" t="s">
        <v>129</v>
      </c>
      <c r="E23" s="3">
        <v>1137</v>
      </c>
    </row>
    <row r="24" spans="1:5" x14ac:dyDescent="0.25">
      <c r="A24" s="8"/>
      <c r="B24" s="3" t="s">
        <v>511</v>
      </c>
      <c r="C24" s="6"/>
      <c r="D24" s="3" t="s">
        <v>109</v>
      </c>
      <c r="E24" s="3">
        <v>504</v>
      </c>
    </row>
    <row r="25" spans="1:5" x14ac:dyDescent="0.25">
      <c r="A25" s="8"/>
      <c r="B25" s="3" t="s">
        <v>512</v>
      </c>
      <c r="C25" s="6"/>
      <c r="D25" s="3" t="s">
        <v>115</v>
      </c>
      <c r="E25" s="3">
        <v>419</v>
      </c>
    </row>
    <row r="26" spans="1:5" x14ac:dyDescent="0.25">
      <c r="A26" s="8"/>
      <c r="B26" s="3" t="s">
        <v>513</v>
      </c>
      <c r="C26" s="6"/>
      <c r="D26" s="3" t="s">
        <v>121</v>
      </c>
      <c r="E26" s="3">
        <v>342</v>
      </c>
    </row>
    <row r="27" spans="1:5" x14ac:dyDescent="0.25">
      <c r="A27" s="8"/>
      <c r="B27" s="3" t="s">
        <v>514</v>
      </c>
      <c r="C27" s="6"/>
      <c r="D27" s="3" t="s">
        <v>123</v>
      </c>
      <c r="E27" s="3">
        <v>377</v>
      </c>
    </row>
    <row r="28" spans="1:5" x14ac:dyDescent="0.25">
      <c r="A28" s="8"/>
      <c r="B28" s="3" t="s">
        <v>515</v>
      </c>
      <c r="C28" s="6"/>
      <c r="D28" s="3" t="s">
        <v>516</v>
      </c>
      <c r="E28" s="3">
        <v>417</v>
      </c>
    </row>
    <row r="29" spans="1:5" x14ac:dyDescent="0.25">
      <c r="A29" s="8"/>
      <c r="B29" s="3" t="s">
        <v>517</v>
      </c>
      <c r="C29" s="6"/>
      <c r="D29" s="3" t="s">
        <v>351</v>
      </c>
      <c r="E29" s="3">
        <v>515</v>
      </c>
    </row>
    <row r="30" spans="1:5" x14ac:dyDescent="0.25">
      <c r="A30" s="8"/>
      <c r="B30" s="3" t="s">
        <v>518</v>
      </c>
      <c r="C30" s="6"/>
      <c r="D30" s="3" t="s">
        <v>335</v>
      </c>
      <c r="E30" s="3">
        <v>478</v>
      </c>
    </row>
    <row r="31" spans="1:5" x14ac:dyDescent="0.25">
      <c r="A31" s="8"/>
      <c r="B31" s="3" t="s">
        <v>519</v>
      </c>
      <c r="C31" s="6"/>
      <c r="D31" s="3" t="s">
        <v>123</v>
      </c>
      <c r="E31" s="3">
        <v>377</v>
      </c>
    </row>
    <row r="32" spans="1:5" x14ac:dyDescent="0.25">
      <c r="A32" s="8"/>
      <c r="B32" s="3" t="s">
        <v>520</v>
      </c>
      <c r="C32" s="6"/>
      <c r="D32" s="3" t="s">
        <v>521</v>
      </c>
      <c r="E32" s="3">
        <v>725</v>
      </c>
    </row>
    <row r="33" spans="1:5" x14ac:dyDescent="0.25">
      <c r="A33" s="8"/>
      <c r="B33" s="3" t="s">
        <v>522</v>
      </c>
      <c r="C33" s="6"/>
      <c r="D33" s="3" t="s">
        <v>523</v>
      </c>
      <c r="E33" s="3">
        <v>149</v>
      </c>
    </row>
    <row r="34" spans="1:5" x14ac:dyDescent="0.25">
      <c r="A34" s="8"/>
      <c r="B34" s="3" t="s">
        <v>524</v>
      </c>
      <c r="C34" s="6"/>
      <c r="D34" s="3" t="s">
        <v>525</v>
      </c>
      <c r="E34" s="3">
        <v>653</v>
      </c>
    </row>
    <row r="35" spans="1:5" x14ac:dyDescent="0.25">
      <c r="A35" s="8"/>
      <c r="B35" s="3" t="s">
        <v>526</v>
      </c>
      <c r="C35" s="6"/>
      <c r="D35" s="3" t="s">
        <v>527</v>
      </c>
      <c r="E35" s="3">
        <v>318</v>
      </c>
    </row>
    <row r="36" spans="1:5" x14ac:dyDescent="0.25">
      <c r="A36" s="8"/>
      <c r="B36" s="3" t="s">
        <v>528</v>
      </c>
      <c r="C36" s="6"/>
      <c r="D36" s="3" t="s">
        <v>127</v>
      </c>
      <c r="E36" s="3">
        <v>1043</v>
      </c>
    </row>
    <row r="37" spans="1:5" x14ac:dyDescent="0.25">
      <c r="A37" s="8"/>
      <c r="B37" s="3" t="s">
        <v>529</v>
      </c>
      <c r="C37" s="6"/>
      <c r="D37" s="3" t="s">
        <v>109</v>
      </c>
      <c r="E37" s="3">
        <v>473</v>
      </c>
    </row>
    <row r="38" spans="1:5" x14ac:dyDescent="0.25">
      <c r="A38" s="8"/>
      <c r="B38" s="3" t="s">
        <v>530</v>
      </c>
      <c r="C38" s="6"/>
      <c r="D38" s="3" t="s">
        <v>531</v>
      </c>
      <c r="E38" s="3">
        <v>603</v>
      </c>
    </row>
    <row r="39" spans="1:5" x14ac:dyDescent="0.25">
      <c r="A39" s="8"/>
      <c r="B39" s="3" t="s">
        <v>532</v>
      </c>
      <c r="C39" s="6"/>
      <c r="D39" s="3" t="s">
        <v>533</v>
      </c>
      <c r="E39" s="3">
        <v>124</v>
      </c>
    </row>
    <row r="40" spans="1:5" x14ac:dyDescent="0.25">
      <c r="A40" s="8"/>
      <c r="B40" s="3" t="s">
        <v>534</v>
      </c>
      <c r="C40" s="6"/>
      <c r="D40" s="3" t="s">
        <v>332</v>
      </c>
      <c r="E40" s="3">
        <v>465</v>
      </c>
    </row>
    <row r="41" spans="1:5" x14ac:dyDescent="0.25">
      <c r="A41" s="8"/>
      <c r="B41" s="3" t="s">
        <v>535</v>
      </c>
      <c r="C41" s="6"/>
      <c r="D41" s="3" t="s">
        <v>45</v>
      </c>
      <c r="E41" s="3">
        <v>488</v>
      </c>
    </row>
    <row r="42" spans="1:5" x14ac:dyDescent="0.25">
      <c r="A42" s="8"/>
      <c r="B42" s="3" t="s">
        <v>536</v>
      </c>
      <c r="C42" s="6"/>
      <c r="D42" s="3" t="s">
        <v>31</v>
      </c>
      <c r="E42" s="3">
        <v>2995</v>
      </c>
    </row>
    <row r="43" spans="1:5" x14ac:dyDescent="0.25">
      <c r="A43" s="8"/>
      <c r="B43" s="3" t="s">
        <v>537</v>
      </c>
      <c r="C43" s="6"/>
      <c r="D43" s="3" t="s">
        <v>49</v>
      </c>
      <c r="E43" s="3">
        <v>378</v>
      </c>
    </row>
    <row r="44" spans="1:5" x14ac:dyDescent="0.25">
      <c r="A44" s="8"/>
      <c r="B44" s="3" t="s">
        <v>538</v>
      </c>
      <c r="C44" s="6"/>
      <c r="D44" s="3" t="s">
        <v>25</v>
      </c>
      <c r="E44" s="3">
        <v>452</v>
      </c>
    </row>
    <row r="45" spans="1:5" x14ac:dyDescent="0.25">
      <c r="A45" s="8"/>
      <c r="B45" s="3" t="s">
        <v>539</v>
      </c>
      <c r="C45" s="6"/>
      <c r="D45" s="3" t="s">
        <v>15</v>
      </c>
      <c r="E45" s="3">
        <v>1613</v>
      </c>
    </row>
    <row r="46" spans="1:5" x14ac:dyDescent="0.25">
      <c r="A46" s="8"/>
      <c r="B46" s="3" t="s">
        <v>540</v>
      </c>
      <c r="C46" s="6"/>
      <c r="D46" s="3" t="s">
        <v>29</v>
      </c>
      <c r="E46" s="3">
        <v>484</v>
      </c>
    </row>
    <row r="47" spans="1:5" x14ac:dyDescent="0.25">
      <c r="A47" s="8"/>
      <c r="B47" s="3" t="s">
        <v>541</v>
      </c>
      <c r="C47" s="6"/>
      <c r="D47" s="3" t="s">
        <v>39</v>
      </c>
      <c r="E47" s="3">
        <v>534</v>
      </c>
    </row>
    <row r="48" spans="1:5" x14ac:dyDescent="0.25">
      <c r="A48" s="8"/>
      <c r="B48" s="3" t="s">
        <v>542</v>
      </c>
      <c r="C48" s="6"/>
      <c r="D48" s="3" t="s">
        <v>543</v>
      </c>
      <c r="E48" s="3">
        <v>378</v>
      </c>
    </row>
    <row r="49" spans="1:5" x14ac:dyDescent="0.25">
      <c r="A49" s="8"/>
      <c r="B49" s="3" t="s">
        <v>544</v>
      </c>
      <c r="C49" s="6"/>
      <c r="D49" s="3" t="s">
        <v>545</v>
      </c>
      <c r="E49" s="3">
        <v>438</v>
      </c>
    </row>
    <row r="50" spans="1:5" x14ac:dyDescent="0.25">
      <c r="A50" s="8"/>
      <c r="B50" s="3" t="s">
        <v>546</v>
      </c>
      <c r="C50" s="6"/>
      <c r="D50" s="3" t="s">
        <v>35</v>
      </c>
      <c r="E50" s="3">
        <v>424</v>
      </c>
    </row>
    <row r="51" spans="1:5" x14ac:dyDescent="0.25">
      <c r="A51" s="8"/>
      <c r="B51" s="3" t="s">
        <v>547</v>
      </c>
      <c r="C51" s="6"/>
      <c r="D51" s="3" t="s">
        <v>548</v>
      </c>
      <c r="E51" s="3">
        <v>174</v>
      </c>
    </row>
    <row r="52" spans="1:5" x14ac:dyDescent="0.25">
      <c r="A52" s="8"/>
      <c r="B52" s="3" t="s">
        <v>549</v>
      </c>
      <c r="C52" s="6"/>
      <c r="D52" s="3" t="s">
        <v>550</v>
      </c>
      <c r="E52" s="3">
        <v>1930</v>
      </c>
    </row>
    <row r="53" spans="1:5" x14ac:dyDescent="0.25">
      <c r="A53" s="8"/>
      <c r="B53" s="3" t="s">
        <v>551</v>
      </c>
      <c r="C53" s="6"/>
      <c r="D53" s="3" t="s">
        <v>17</v>
      </c>
      <c r="E53" s="3">
        <v>450</v>
      </c>
    </row>
    <row r="54" spans="1:5" x14ac:dyDescent="0.25">
      <c r="A54" s="8"/>
      <c r="B54" s="3" t="s">
        <v>552</v>
      </c>
      <c r="C54" s="6"/>
      <c r="D54" s="3" t="s">
        <v>19</v>
      </c>
      <c r="E54" s="3">
        <v>672</v>
      </c>
    </row>
    <row r="55" spans="1:5" x14ac:dyDescent="0.25">
      <c r="A55" s="8"/>
      <c r="B55" s="3" t="s">
        <v>553</v>
      </c>
      <c r="C55" s="6"/>
      <c r="D55" s="3" t="s">
        <v>554</v>
      </c>
      <c r="E55" s="3">
        <v>1051</v>
      </c>
    </row>
    <row r="56" spans="1:5" x14ac:dyDescent="0.25">
      <c r="A56" s="8"/>
      <c r="B56" s="3" t="s">
        <v>555</v>
      </c>
      <c r="C56" s="6"/>
      <c r="D56" s="3" t="s">
        <v>556</v>
      </c>
      <c r="E56" s="3">
        <v>520</v>
      </c>
    </row>
    <row r="57" spans="1:5" x14ac:dyDescent="0.25">
      <c r="A57" s="8"/>
      <c r="B57" s="3" t="s">
        <v>557</v>
      </c>
      <c r="C57" s="6"/>
      <c r="D57" s="3" t="s">
        <v>37</v>
      </c>
      <c r="E57" s="3">
        <v>346</v>
      </c>
    </row>
    <row r="58" spans="1:5" x14ac:dyDescent="0.25">
      <c r="A58" s="8"/>
      <c r="B58" s="3" t="s">
        <v>558</v>
      </c>
      <c r="C58" s="6"/>
      <c r="D58" s="3" t="s">
        <v>23</v>
      </c>
      <c r="E58" s="3">
        <v>818</v>
      </c>
    </row>
    <row r="59" spans="1:5" x14ac:dyDescent="0.25">
      <c r="A59" s="8"/>
      <c r="B59" s="3" t="s">
        <v>559</v>
      </c>
      <c r="C59" s="6"/>
      <c r="D59" s="3" t="s">
        <v>560</v>
      </c>
      <c r="E59" s="3">
        <v>339</v>
      </c>
    </row>
    <row r="60" spans="1:5" x14ac:dyDescent="0.25">
      <c r="A60" s="8"/>
      <c r="B60" s="3" t="s">
        <v>561</v>
      </c>
      <c r="C60" s="6"/>
      <c r="D60" s="3" t="s">
        <v>562</v>
      </c>
      <c r="E60" s="3">
        <v>501</v>
      </c>
    </row>
    <row r="61" spans="1:5" x14ac:dyDescent="0.25">
      <c r="A61" s="8"/>
      <c r="B61" s="3" t="s">
        <v>563</v>
      </c>
      <c r="C61" s="6"/>
      <c r="D61" s="3" t="s">
        <v>564</v>
      </c>
      <c r="E61" s="3">
        <v>537</v>
      </c>
    </row>
    <row r="62" spans="1:5" x14ac:dyDescent="0.25">
      <c r="A62" s="8"/>
      <c r="B62" s="3" t="s">
        <v>565</v>
      </c>
      <c r="C62" s="6"/>
      <c r="D62" s="3" t="s">
        <v>9</v>
      </c>
      <c r="E62" s="3">
        <v>435</v>
      </c>
    </row>
    <row r="63" spans="1:5" x14ac:dyDescent="0.25">
      <c r="A63" s="8"/>
      <c r="B63" s="3" t="s">
        <v>566</v>
      </c>
      <c r="C63" s="6"/>
      <c r="D63" s="3" t="s">
        <v>167</v>
      </c>
      <c r="E63" s="3">
        <v>609</v>
      </c>
    </row>
    <row r="64" spans="1:5" x14ac:dyDescent="0.25">
      <c r="A64" s="8"/>
      <c r="B64" s="3" t="s">
        <v>567</v>
      </c>
      <c r="C64" s="6"/>
      <c r="D64" s="3" t="s">
        <v>568</v>
      </c>
      <c r="E64" s="3">
        <v>229</v>
      </c>
    </row>
    <row r="65" spans="1:5" x14ac:dyDescent="0.25">
      <c r="A65" s="8"/>
      <c r="B65" s="3" t="s">
        <v>569</v>
      </c>
      <c r="C65" s="6"/>
      <c r="D65" s="3" t="s">
        <v>151</v>
      </c>
      <c r="E65" s="3">
        <v>1218</v>
      </c>
    </row>
    <row r="66" spans="1:5" x14ac:dyDescent="0.25">
      <c r="A66" s="8"/>
      <c r="B66" s="3" t="s">
        <v>570</v>
      </c>
      <c r="C66" s="6"/>
      <c r="D66" s="3" t="s">
        <v>571</v>
      </c>
      <c r="E66" s="3">
        <v>392</v>
      </c>
    </row>
    <row r="67" spans="1:5" x14ac:dyDescent="0.25">
      <c r="A67" s="8"/>
      <c r="B67" s="3" t="s">
        <v>572</v>
      </c>
      <c r="C67" s="6"/>
      <c r="D67" s="3" t="s">
        <v>155</v>
      </c>
      <c r="E67" s="3">
        <v>460</v>
      </c>
    </row>
    <row r="68" spans="1:5" x14ac:dyDescent="0.25">
      <c r="A68" s="8"/>
      <c r="B68" s="3" t="s">
        <v>573</v>
      </c>
      <c r="C68" s="6"/>
      <c r="D68" s="3" t="s">
        <v>159</v>
      </c>
      <c r="E68" s="3">
        <v>1207</v>
      </c>
    </row>
    <row r="69" spans="1:5" x14ac:dyDescent="0.25">
      <c r="A69" s="8"/>
      <c r="B69" s="3" t="s">
        <v>574</v>
      </c>
      <c r="C69" s="6"/>
      <c r="D69" s="3" t="s">
        <v>171</v>
      </c>
      <c r="E69" s="3">
        <v>301</v>
      </c>
    </row>
    <row r="70" spans="1:5" x14ac:dyDescent="0.25">
      <c r="A70" s="8"/>
      <c r="B70" s="3" t="s">
        <v>575</v>
      </c>
      <c r="C70" s="6"/>
      <c r="D70" s="3" t="s">
        <v>576</v>
      </c>
      <c r="E70" s="3">
        <v>451</v>
      </c>
    </row>
    <row r="71" spans="1:5" x14ac:dyDescent="0.25">
      <c r="A71" s="8"/>
      <c r="B71" s="3" t="s">
        <v>577</v>
      </c>
      <c r="C71" s="6"/>
      <c r="D71" s="3" t="s">
        <v>578</v>
      </c>
      <c r="E71" s="3">
        <v>439</v>
      </c>
    </row>
    <row r="72" spans="1:5" x14ac:dyDescent="0.25">
      <c r="A72" s="8"/>
      <c r="B72" s="3" t="s">
        <v>579</v>
      </c>
      <c r="C72" s="6"/>
      <c r="D72" s="3" t="s">
        <v>165</v>
      </c>
      <c r="E72" s="3">
        <v>478</v>
      </c>
    </row>
    <row r="73" spans="1:5" x14ac:dyDescent="0.25">
      <c r="A73" s="8"/>
      <c r="B73" s="3" t="s">
        <v>580</v>
      </c>
      <c r="C73" s="6"/>
      <c r="D73" s="3" t="s">
        <v>157</v>
      </c>
      <c r="E73" s="3">
        <v>577</v>
      </c>
    </row>
    <row r="74" spans="1:5" x14ac:dyDescent="0.25">
      <c r="A74" s="8"/>
      <c r="B74" s="3" t="s">
        <v>581</v>
      </c>
      <c r="C74" s="6"/>
      <c r="D74" s="3" t="s">
        <v>582</v>
      </c>
      <c r="E74" s="3">
        <v>244</v>
      </c>
    </row>
    <row r="75" spans="1:5" x14ac:dyDescent="0.25">
      <c r="A75" s="8"/>
      <c r="B75" s="3" t="s">
        <v>583</v>
      </c>
      <c r="C75" s="6"/>
      <c r="D75" s="3" t="s">
        <v>584</v>
      </c>
      <c r="E75" s="3">
        <v>405</v>
      </c>
    </row>
    <row r="76" spans="1:5" x14ac:dyDescent="0.25">
      <c r="A76" s="8"/>
      <c r="B76" s="3" t="s">
        <v>585</v>
      </c>
      <c r="C76" s="6"/>
      <c r="D76" s="3" t="s">
        <v>145</v>
      </c>
      <c r="E76" s="3">
        <v>722</v>
      </c>
    </row>
    <row r="77" spans="1:5" x14ac:dyDescent="0.25">
      <c r="A77" s="8"/>
      <c r="B77" s="3" t="s">
        <v>586</v>
      </c>
      <c r="C77" s="6"/>
      <c r="D77" s="3" t="s">
        <v>153</v>
      </c>
      <c r="E77" s="3">
        <v>328</v>
      </c>
    </row>
    <row r="78" spans="1:5" x14ac:dyDescent="0.25">
      <c r="A78" s="8"/>
      <c r="B78" s="3" t="s">
        <v>587</v>
      </c>
      <c r="C78" s="6"/>
      <c r="D78" s="3" t="s">
        <v>161</v>
      </c>
      <c r="E78" s="3">
        <v>509</v>
      </c>
    </row>
    <row r="79" spans="1:5" x14ac:dyDescent="0.25">
      <c r="A79" s="8"/>
      <c r="B79" s="3" t="s">
        <v>588</v>
      </c>
      <c r="C79" s="6"/>
      <c r="D79" s="3" t="s">
        <v>210</v>
      </c>
      <c r="E79" s="3">
        <v>744</v>
      </c>
    </row>
    <row r="80" spans="1:5" x14ac:dyDescent="0.25">
      <c r="A80" s="8"/>
      <c r="B80" s="3" t="s">
        <v>589</v>
      </c>
      <c r="C80" s="6"/>
      <c r="D80" s="3" t="s">
        <v>173</v>
      </c>
      <c r="E80" s="3">
        <v>314</v>
      </c>
    </row>
    <row r="81" spans="1:5" x14ac:dyDescent="0.25">
      <c r="A81" s="8"/>
      <c r="B81" s="3" t="s">
        <v>590</v>
      </c>
      <c r="C81" s="6"/>
      <c r="D81" s="3" t="s">
        <v>591</v>
      </c>
      <c r="E81" s="3">
        <v>568</v>
      </c>
    </row>
    <row r="82" spans="1:5" x14ac:dyDescent="0.25">
      <c r="A82" s="8"/>
      <c r="B82" s="3" t="s">
        <v>592</v>
      </c>
      <c r="C82" s="6"/>
      <c r="D82" s="3" t="s">
        <v>593</v>
      </c>
      <c r="E82" s="3">
        <v>777</v>
      </c>
    </row>
    <row r="83" spans="1:5" x14ac:dyDescent="0.25">
      <c r="A83" s="8"/>
      <c r="B83" s="3" t="s">
        <v>594</v>
      </c>
      <c r="C83" s="6"/>
      <c r="D83" s="3" t="s">
        <v>595</v>
      </c>
      <c r="E83" s="3">
        <v>1448</v>
      </c>
    </row>
    <row r="84" spans="1:5" x14ac:dyDescent="0.25">
      <c r="A84" s="8"/>
      <c r="B84" s="3" t="s">
        <v>596</v>
      </c>
      <c r="C84" s="6"/>
      <c r="D84" s="3" t="s">
        <v>597</v>
      </c>
      <c r="E84" s="3">
        <v>339</v>
      </c>
    </row>
    <row r="85" spans="1:5" x14ac:dyDescent="0.25">
      <c r="A85" s="8"/>
      <c r="B85" s="3" t="s">
        <v>598</v>
      </c>
      <c r="C85" s="6"/>
      <c r="D85" s="3" t="s">
        <v>599</v>
      </c>
      <c r="E85" s="3">
        <v>2542</v>
      </c>
    </row>
    <row r="86" spans="1:5" x14ac:dyDescent="0.25">
      <c r="A86" s="8"/>
      <c r="B86" s="3" t="s">
        <v>600</v>
      </c>
      <c r="C86" s="6"/>
      <c r="D86" s="3" t="s">
        <v>601</v>
      </c>
      <c r="E86" s="3">
        <v>384</v>
      </c>
    </row>
    <row r="87" spans="1:5" x14ac:dyDescent="0.25">
      <c r="A87" s="8"/>
      <c r="B87" s="3" t="s">
        <v>602</v>
      </c>
      <c r="C87" s="6"/>
      <c r="D87" s="3" t="s">
        <v>192</v>
      </c>
      <c r="E87" s="3">
        <v>456</v>
      </c>
    </row>
    <row r="88" spans="1:5" x14ac:dyDescent="0.25">
      <c r="A88" s="8"/>
      <c r="B88" s="3" t="s">
        <v>603</v>
      </c>
      <c r="C88" s="6"/>
      <c r="D88" s="3" t="s">
        <v>604</v>
      </c>
      <c r="E88" s="3">
        <v>3608</v>
      </c>
    </row>
    <row r="89" spans="1:5" x14ac:dyDescent="0.25">
      <c r="A89" s="8"/>
      <c r="B89" s="3" t="s">
        <v>605</v>
      </c>
      <c r="C89" s="6"/>
      <c r="D89" s="3" t="s">
        <v>606</v>
      </c>
      <c r="E89" s="3">
        <v>1788</v>
      </c>
    </row>
    <row r="90" spans="1:5" x14ac:dyDescent="0.25">
      <c r="A90" s="8"/>
      <c r="B90" s="3" t="s">
        <v>607</v>
      </c>
      <c r="C90" s="6"/>
      <c r="D90" s="3" t="s">
        <v>216</v>
      </c>
      <c r="E90" s="3">
        <v>485</v>
      </c>
    </row>
    <row r="91" spans="1:5" x14ac:dyDescent="0.25">
      <c r="A91" s="8"/>
      <c r="B91" s="3" t="s">
        <v>608</v>
      </c>
      <c r="C91" s="6"/>
      <c r="D91" s="3" t="s">
        <v>609</v>
      </c>
      <c r="E91" s="3">
        <v>324</v>
      </c>
    </row>
    <row r="92" spans="1:5" x14ac:dyDescent="0.25">
      <c r="A92" s="8"/>
      <c r="B92" s="3" t="s">
        <v>610</v>
      </c>
      <c r="C92" s="6"/>
      <c r="D92" s="3" t="s">
        <v>611</v>
      </c>
      <c r="E92" s="3">
        <v>205</v>
      </c>
    </row>
    <row r="93" spans="1:5" x14ac:dyDescent="0.25">
      <c r="A93" s="8"/>
      <c r="B93" s="3" t="s">
        <v>612</v>
      </c>
      <c r="C93" s="6"/>
      <c r="D93" s="3" t="s">
        <v>214</v>
      </c>
      <c r="E93" s="3">
        <v>472</v>
      </c>
    </row>
    <row r="94" spans="1:5" x14ac:dyDescent="0.25">
      <c r="A94" s="8"/>
      <c r="B94" s="3" t="s">
        <v>613</v>
      </c>
      <c r="C94" s="6"/>
      <c r="D94" s="3" t="s">
        <v>614</v>
      </c>
      <c r="E94" s="3">
        <v>370</v>
      </c>
    </row>
    <row r="95" spans="1:5" x14ac:dyDescent="0.25">
      <c r="A95" s="8"/>
      <c r="B95" s="3" t="s">
        <v>615</v>
      </c>
      <c r="C95" s="6"/>
      <c r="D95" s="3" t="s">
        <v>37</v>
      </c>
      <c r="E95" s="3">
        <v>346</v>
      </c>
    </row>
    <row r="96" spans="1:5" x14ac:dyDescent="0.25">
      <c r="A96" s="8"/>
      <c r="B96" s="3" t="s">
        <v>616</v>
      </c>
      <c r="C96" s="6"/>
      <c r="D96" s="3" t="s">
        <v>188</v>
      </c>
      <c r="E96" s="3">
        <v>1402</v>
      </c>
    </row>
    <row r="97" spans="1:5" x14ac:dyDescent="0.25">
      <c r="A97" s="8"/>
      <c r="B97" s="3" t="s">
        <v>617</v>
      </c>
      <c r="C97" s="6"/>
      <c r="D97" s="3" t="s">
        <v>204</v>
      </c>
      <c r="E97" s="3">
        <v>580</v>
      </c>
    </row>
    <row r="98" spans="1:5" x14ac:dyDescent="0.25">
      <c r="A98" s="8"/>
      <c r="B98" s="3" t="s">
        <v>618</v>
      </c>
      <c r="C98" s="6"/>
      <c r="D98" s="3" t="s">
        <v>619</v>
      </c>
      <c r="E98" s="3">
        <v>282</v>
      </c>
    </row>
    <row r="99" spans="1:5" x14ac:dyDescent="0.25">
      <c r="A99" s="8"/>
      <c r="B99" s="3" t="s">
        <v>620</v>
      </c>
      <c r="C99" s="6"/>
      <c r="D99" s="3" t="s">
        <v>621</v>
      </c>
      <c r="E99" s="3">
        <v>137</v>
      </c>
    </row>
    <row r="100" spans="1:5" x14ac:dyDescent="0.25">
      <c r="A100" s="8"/>
      <c r="B100" s="3" t="s">
        <v>622</v>
      </c>
      <c r="C100" s="6"/>
      <c r="D100" s="3" t="s">
        <v>623</v>
      </c>
      <c r="E100" s="3">
        <v>488</v>
      </c>
    </row>
    <row r="101" spans="1:5" x14ac:dyDescent="0.25">
      <c r="A101" s="8"/>
      <c r="B101" s="3" t="s">
        <v>624</v>
      </c>
      <c r="C101" s="6"/>
      <c r="D101" s="3" t="s">
        <v>625</v>
      </c>
      <c r="E101" s="3">
        <v>141</v>
      </c>
    </row>
    <row r="102" spans="1:5" x14ac:dyDescent="0.25">
      <c r="A102" s="8"/>
      <c r="B102" s="3" t="s">
        <v>626</v>
      </c>
      <c r="C102" s="6"/>
      <c r="D102" s="3" t="s">
        <v>627</v>
      </c>
      <c r="E102" s="3">
        <v>317</v>
      </c>
    </row>
    <row r="103" spans="1:5" x14ac:dyDescent="0.25">
      <c r="A103" s="8"/>
      <c r="B103" s="3" t="s">
        <v>628</v>
      </c>
      <c r="C103" s="6"/>
      <c r="D103" s="3" t="s">
        <v>453</v>
      </c>
      <c r="E103" s="3">
        <v>459</v>
      </c>
    </row>
    <row r="104" spans="1:5" x14ac:dyDescent="0.25">
      <c r="A104" s="8"/>
      <c r="B104" s="3" t="s">
        <v>629</v>
      </c>
      <c r="C104" s="6"/>
      <c r="D104" s="3" t="s">
        <v>133</v>
      </c>
      <c r="E104" s="3">
        <v>833</v>
      </c>
    </row>
    <row r="105" spans="1:5" x14ac:dyDescent="0.25">
      <c r="A105" s="8"/>
      <c r="B105" s="3" t="s">
        <v>630</v>
      </c>
      <c r="C105" s="6"/>
      <c r="D105" s="3" t="s">
        <v>631</v>
      </c>
      <c r="E105" s="3">
        <v>262</v>
      </c>
    </row>
    <row r="106" spans="1:5" x14ac:dyDescent="0.25">
      <c r="A106" s="8"/>
      <c r="B106" s="3" t="s">
        <v>632</v>
      </c>
      <c r="C106" s="6"/>
      <c r="D106" s="3" t="s">
        <v>633</v>
      </c>
      <c r="E106" s="3">
        <v>489</v>
      </c>
    </row>
    <row r="107" spans="1:5" x14ac:dyDescent="0.25">
      <c r="A107" s="8"/>
      <c r="B107" s="3" t="s">
        <v>634</v>
      </c>
      <c r="C107" s="6"/>
      <c r="D107" s="3" t="s">
        <v>135</v>
      </c>
      <c r="E107" s="3">
        <v>455</v>
      </c>
    </row>
    <row r="108" spans="1:5" x14ac:dyDescent="0.25">
      <c r="A108" s="8"/>
      <c r="B108" s="3" t="s">
        <v>635</v>
      </c>
      <c r="C108" s="6"/>
      <c r="D108" s="3" t="s">
        <v>137</v>
      </c>
      <c r="E108" s="3">
        <v>345</v>
      </c>
    </row>
    <row r="109" spans="1:5" x14ac:dyDescent="0.25">
      <c r="A109" s="8"/>
      <c r="B109" s="3" t="s">
        <v>636</v>
      </c>
      <c r="C109" s="6"/>
      <c r="D109" s="3" t="s">
        <v>637</v>
      </c>
      <c r="E109" s="3">
        <v>216</v>
      </c>
    </row>
    <row r="110" spans="1:5" x14ac:dyDescent="0.25">
      <c r="A110" s="8"/>
      <c r="B110" s="3" t="s">
        <v>638</v>
      </c>
      <c r="C110" s="6"/>
      <c r="D110" s="3" t="s">
        <v>639</v>
      </c>
      <c r="E110" s="3">
        <v>743</v>
      </c>
    </row>
    <row r="111" spans="1:5" x14ac:dyDescent="0.25">
      <c r="A111" s="8"/>
      <c r="B111" s="3" t="s">
        <v>640</v>
      </c>
      <c r="C111" s="6"/>
      <c r="D111" s="3" t="s">
        <v>641</v>
      </c>
      <c r="E111" s="3">
        <v>547</v>
      </c>
    </row>
    <row r="112" spans="1:5" x14ac:dyDescent="0.25">
      <c r="A112" s="8"/>
      <c r="B112" s="3" t="s">
        <v>642</v>
      </c>
      <c r="C112" s="6"/>
      <c r="D112" s="3" t="s">
        <v>141</v>
      </c>
      <c r="E112" s="3">
        <v>390</v>
      </c>
    </row>
    <row r="113" spans="1:5" x14ac:dyDescent="0.25">
      <c r="A113" s="8"/>
      <c r="B113" s="3" t="s">
        <v>643</v>
      </c>
      <c r="C113" s="6"/>
      <c r="D113" s="3" t="s">
        <v>644</v>
      </c>
      <c r="E113" s="3">
        <v>432</v>
      </c>
    </row>
    <row r="114" spans="1:5" x14ac:dyDescent="0.25">
      <c r="A114" s="8"/>
      <c r="B114" s="3" t="s">
        <v>645</v>
      </c>
      <c r="C114" s="6"/>
      <c r="D114" s="3" t="s">
        <v>646</v>
      </c>
      <c r="E114" s="3">
        <v>524</v>
      </c>
    </row>
    <row r="115" spans="1:5" x14ac:dyDescent="0.25">
      <c r="A115" s="8"/>
      <c r="B115" s="3" t="s">
        <v>647</v>
      </c>
      <c r="C115" s="6"/>
      <c r="D115" s="3" t="s">
        <v>445</v>
      </c>
      <c r="E115" s="3">
        <v>326</v>
      </c>
    </row>
    <row r="116" spans="1:5" x14ac:dyDescent="0.25">
      <c r="A116" s="8"/>
      <c r="B116" s="3" t="s">
        <v>648</v>
      </c>
      <c r="C116" s="6"/>
      <c r="D116" s="3" t="s">
        <v>649</v>
      </c>
      <c r="E116" s="3">
        <v>581</v>
      </c>
    </row>
    <row r="117" spans="1:5" x14ac:dyDescent="0.25">
      <c r="A117" s="8"/>
      <c r="B117" s="3" t="s">
        <v>650</v>
      </c>
      <c r="C117" s="6"/>
      <c r="D117" s="3" t="s">
        <v>651</v>
      </c>
      <c r="E117" s="3">
        <v>288</v>
      </c>
    </row>
    <row r="118" spans="1:5" x14ac:dyDescent="0.25">
      <c r="A118" s="8"/>
      <c r="B118" s="3" t="s">
        <v>652</v>
      </c>
      <c r="C118" s="6"/>
      <c r="D118" s="3" t="s">
        <v>367</v>
      </c>
      <c r="E118" s="3">
        <v>485</v>
      </c>
    </row>
    <row r="119" spans="1:5" x14ac:dyDescent="0.25">
      <c r="A119" s="8"/>
      <c r="B119" s="3" t="s">
        <v>653</v>
      </c>
      <c r="C119" s="6"/>
      <c r="D119" s="3" t="s">
        <v>439</v>
      </c>
      <c r="E119" s="3">
        <v>1391</v>
      </c>
    </row>
    <row r="120" spans="1:5" x14ac:dyDescent="0.25">
      <c r="A120" s="8"/>
      <c r="B120" s="3" t="s">
        <v>654</v>
      </c>
      <c r="C120" s="6"/>
      <c r="D120" s="3" t="s">
        <v>655</v>
      </c>
      <c r="E120" s="3">
        <v>1304</v>
      </c>
    </row>
    <row r="121" spans="1:5" x14ac:dyDescent="0.25">
      <c r="A121" s="8"/>
      <c r="B121" s="3" t="s">
        <v>656</v>
      </c>
      <c r="C121" s="6"/>
      <c r="D121" s="3" t="s">
        <v>657</v>
      </c>
      <c r="E121" s="3">
        <v>357</v>
      </c>
    </row>
    <row r="122" spans="1:5" x14ac:dyDescent="0.25">
      <c r="A122" s="8"/>
      <c r="B122" s="3" t="s">
        <v>658</v>
      </c>
      <c r="C122" s="6"/>
      <c r="D122" s="3" t="s">
        <v>432</v>
      </c>
      <c r="E122" s="3">
        <v>536</v>
      </c>
    </row>
    <row r="123" spans="1:5" x14ac:dyDescent="0.25">
      <c r="A123" s="8"/>
      <c r="B123" s="3" t="s">
        <v>659</v>
      </c>
      <c r="C123" s="6"/>
      <c r="D123" s="3" t="s">
        <v>434</v>
      </c>
      <c r="E123" s="3">
        <v>387</v>
      </c>
    </row>
    <row r="124" spans="1:5" x14ac:dyDescent="0.25">
      <c r="A124" s="8"/>
      <c r="B124" s="3" t="s">
        <v>660</v>
      </c>
      <c r="C124" s="6"/>
      <c r="D124" s="3" t="s">
        <v>661</v>
      </c>
      <c r="E124" s="3">
        <v>332</v>
      </c>
    </row>
    <row r="125" spans="1:5" x14ac:dyDescent="0.25">
      <c r="A125" s="8"/>
      <c r="B125" s="3" t="s">
        <v>662</v>
      </c>
      <c r="C125" s="6"/>
      <c r="D125" s="3" t="s">
        <v>359</v>
      </c>
      <c r="E125" s="3">
        <v>727</v>
      </c>
    </row>
    <row r="126" spans="1:5" x14ac:dyDescent="0.25">
      <c r="A126" s="8"/>
      <c r="B126" s="3" t="s">
        <v>663</v>
      </c>
      <c r="C126" s="6"/>
      <c r="D126" s="3" t="s">
        <v>664</v>
      </c>
      <c r="E126" s="3">
        <v>177</v>
      </c>
    </row>
    <row r="127" spans="1:5" x14ac:dyDescent="0.25">
      <c r="A127" s="8"/>
      <c r="B127" s="3" t="s">
        <v>665</v>
      </c>
      <c r="C127" s="6"/>
      <c r="D127" s="3" t="s">
        <v>666</v>
      </c>
      <c r="E127" s="3">
        <v>773</v>
      </c>
    </row>
    <row r="128" spans="1:5" x14ac:dyDescent="0.25">
      <c r="A128" s="8"/>
      <c r="B128" s="3" t="s">
        <v>667</v>
      </c>
      <c r="C128" s="6"/>
      <c r="D128" s="3" t="s">
        <v>668</v>
      </c>
      <c r="E128" s="3">
        <v>872</v>
      </c>
    </row>
    <row r="129" spans="1:5" x14ac:dyDescent="0.25">
      <c r="A129" s="8"/>
      <c r="B129" s="3" t="s">
        <v>669</v>
      </c>
      <c r="C129" s="6"/>
      <c r="D129" s="3" t="s">
        <v>670</v>
      </c>
      <c r="E129" s="3">
        <v>1144</v>
      </c>
    </row>
    <row r="130" spans="1:5" x14ac:dyDescent="0.25">
      <c r="A130" s="8"/>
      <c r="B130" s="3" t="s">
        <v>671</v>
      </c>
      <c r="C130" s="6"/>
      <c r="D130" s="3" t="s">
        <v>129</v>
      </c>
      <c r="E130" s="3">
        <v>1138</v>
      </c>
    </row>
    <row r="131" spans="1:5" x14ac:dyDescent="0.25">
      <c r="A131" s="8"/>
      <c r="B131" s="3" t="s">
        <v>672</v>
      </c>
      <c r="C131" s="6"/>
      <c r="D131" s="3" t="s">
        <v>673</v>
      </c>
      <c r="E131" s="3">
        <v>503</v>
      </c>
    </row>
    <row r="132" spans="1:5" x14ac:dyDescent="0.25">
      <c r="A132" s="8"/>
      <c r="B132" s="3" t="s">
        <v>674</v>
      </c>
      <c r="C132" s="6"/>
      <c r="D132" s="3" t="s">
        <v>285</v>
      </c>
      <c r="E132" s="3">
        <v>492</v>
      </c>
    </row>
    <row r="133" spans="1:5" x14ac:dyDescent="0.25">
      <c r="A133" s="8"/>
      <c r="B133" s="3" t="s">
        <v>675</v>
      </c>
      <c r="C133" s="6"/>
      <c r="D133" s="3" t="s">
        <v>248</v>
      </c>
      <c r="E133" s="3">
        <v>746</v>
      </c>
    </row>
    <row r="134" spans="1:5" x14ac:dyDescent="0.25">
      <c r="A134" s="8"/>
      <c r="B134" s="3" t="s">
        <v>676</v>
      </c>
      <c r="C134" s="6"/>
      <c r="D134" s="3" t="s">
        <v>121</v>
      </c>
      <c r="E134" s="3">
        <v>342</v>
      </c>
    </row>
    <row r="135" spans="1:5" x14ac:dyDescent="0.25">
      <c r="A135" s="8"/>
      <c r="B135" s="3" t="s">
        <v>677</v>
      </c>
      <c r="C135" s="6"/>
      <c r="D135" s="3" t="s">
        <v>678</v>
      </c>
      <c r="E135" s="3">
        <v>761</v>
      </c>
    </row>
    <row r="136" spans="1:5" x14ac:dyDescent="0.25">
      <c r="A136" s="8"/>
      <c r="B136" s="3" t="s">
        <v>679</v>
      </c>
      <c r="C136" s="6"/>
      <c r="D136" s="3" t="s">
        <v>296</v>
      </c>
      <c r="E136" s="3">
        <v>547</v>
      </c>
    </row>
    <row r="137" spans="1:5" x14ac:dyDescent="0.25">
      <c r="A137" s="8"/>
      <c r="B137" s="3" t="s">
        <v>680</v>
      </c>
      <c r="C137" s="6"/>
      <c r="D137" s="3" t="s">
        <v>306</v>
      </c>
      <c r="E137" s="3">
        <v>1069</v>
      </c>
    </row>
    <row r="138" spans="1:5" x14ac:dyDescent="0.25">
      <c r="A138" s="8"/>
      <c r="B138" s="3" t="s">
        <v>681</v>
      </c>
      <c r="C138" s="6"/>
      <c r="D138" s="3" t="s">
        <v>682</v>
      </c>
      <c r="E138" s="3">
        <v>892</v>
      </c>
    </row>
    <row r="139" spans="1:5" x14ac:dyDescent="0.25">
      <c r="A139" s="8"/>
      <c r="B139" s="3" t="s">
        <v>683</v>
      </c>
      <c r="C139" s="6"/>
      <c r="D139" s="3" t="s">
        <v>684</v>
      </c>
      <c r="E139" s="3">
        <v>205</v>
      </c>
    </row>
    <row r="140" spans="1:5" x14ac:dyDescent="0.25">
      <c r="A140" s="8"/>
      <c r="B140" s="3" t="s">
        <v>685</v>
      </c>
      <c r="C140" s="6"/>
      <c r="D140" s="3" t="s">
        <v>324</v>
      </c>
      <c r="E140" s="3">
        <v>350</v>
      </c>
    </row>
    <row r="141" spans="1:5" x14ac:dyDescent="0.25">
      <c r="A141" s="8"/>
      <c r="B141" s="3" t="s">
        <v>686</v>
      </c>
      <c r="C141" s="6"/>
      <c r="D141" s="3" t="s">
        <v>687</v>
      </c>
      <c r="E141" s="3">
        <v>397</v>
      </c>
    </row>
    <row r="142" spans="1:5" x14ac:dyDescent="0.25">
      <c r="A142" s="8"/>
      <c r="B142" s="3" t="s">
        <v>688</v>
      </c>
      <c r="C142" s="6"/>
      <c r="D142" s="3" t="s">
        <v>689</v>
      </c>
      <c r="E142" s="3">
        <v>338</v>
      </c>
    </row>
    <row r="143" spans="1:5" x14ac:dyDescent="0.25">
      <c r="A143" s="8"/>
      <c r="B143" s="3" t="s">
        <v>690</v>
      </c>
      <c r="C143" s="6"/>
      <c r="D143" s="3" t="s">
        <v>691</v>
      </c>
      <c r="E143" s="3">
        <v>58</v>
      </c>
    </row>
    <row r="144" spans="1:5" x14ac:dyDescent="0.25">
      <c r="A144" s="8"/>
      <c r="B144" s="3" t="s">
        <v>692</v>
      </c>
      <c r="C144" s="6"/>
      <c r="D144" s="3" t="s">
        <v>313</v>
      </c>
      <c r="E144" s="3">
        <v>371</v>
      </c>
    </row>
    <row r="145" spans="1:5" x14ac:dyDescent="0.25">
      <c r="A145" s="8"/>
      <c r="B145" s="3" t="s">
        <v>693</v>
      </c>
      <c r="C145" s="6"/>
      <c r="D145" s="3" t="s">
        <v>694</v>
      </c>
      <c r="E145" s="3">
        <v>412</v>
      </c>
    </row>
    <row r="146" spans="1:5" x14ac:dyDescent="0.25">
      <c r="A146" s="8"/>
      <c r="B146" s="3" t="s">
        <v>695</v>
      </c>
      <c r="C146" s="6"/>
      <c r="D146" s="3" t="s">
        <v>322</v>
      </c>
      <c r="E146" s="3">
        <v>903</v>
      </c>
    </row>
    <row r="147" spans="1:5" x14ac:dyDescent="0.25">
      <c r="A147" s="8"/>
      <c r="B147" s="3" t="s">
        <v>696</v>
      </c>
      <c r="C147" s="6"/>
      <c r="D147" s="3" t="s">
        <v>315</v>
      </c>
      <c r="E147" s="3">
        <v>342</v>
      </c>
    </row>
    <row r="148" spans="1:5" x14ac:dyDescent="0.25">
      <c r="A148" s="8"/>
      <c r="B148" s="3" t="s">
        <v>697</v>
      </c>
      <c r="C148" s="6"/>
      <c r="D148" s="3" t="s">
        <v>261</v>
      </c>
      <c r="E148" s="3">
        <v>458</v>
      </c>
    </row>
    <row r="149" spans="1:5" x14ac:dyDescent="0.25">
      <c r="A149" s="8"/>
      <c r="B149" s="3" t="s">
        <v>698</v>
      </c>
      <c r="C149" s="6"/>
      <c r="D149" s="3" t="s">
        <v>271</v>
      </c>
      <c r="E149" s="3">
        <v>349</v>
      </c>
    </row>
    <row r="150" spans="1:5" x14ac:dyDescent="0.25">
      <c r="A150" s="8"/>
      <c r="B150" s="3" t="s">
        <v>699</v>
      </c>
      <c r="C150" s="6"/>
      <c r="D150" s="3" t="s">
        <v>299</v>
      </c>
      <c r="E150" s="3">
        <v>313</v>
      </c>
    </row>
    <row r="151" spans="1:5" x14ac:dyDescent="0.25">
      <c r="A151" s="8"/>
      <c r="B151" s="3" t="s">
        <v>700</v>
      </c>
      <c r="C151" s="6"/>
      <c r="D151" s="3" t="s">
        <v>326</v>
      </c>
      <c r="E151" s="3">
        <v>300</v>
      </c>
    </row>
    <row r="152" spans="1:5" x14ac:dyDescent="0.25">
      <c r="A152" s="8"/>
      <c r="B152" s="3" t="s">
        <v>701</v>
      </c>
      <c r="C152" s="6"/>
      <c r="D152" s="3" t="s">
        <v>694</v>
      </c>
      <c r="E152" s="3">
        <v>412</v>
      </c>
    </row>
    <row r="153" spans="1:5" x14ac:dyDescent="0.25">
      <c r="A153" s="8"/>
      <c r="B153" s="3" t="s">
        <v>702</v>
      </c>
      <c r="C153" s="6"/>
      <c r="D153" s="3" t="s">
        <v>226</v>
      </c>
      <c r="E153" s="3">
        <v>445</v>
      </c>
    </row>
    <row r="154" spans="1:5" x14ac:dyDescent="0.25">
      <c r="A154" s="8"/>
      <c r="B154" s="3" t="s">
        <v>703</v>
      </c>
      <c r="C154" s="6"/>
      <c r="D154" s="3" t="s">
        <v>303</v>
      </c>
      <c r="E154" s="3">
        <v>416</v>
      </c>
    </row>
    <row r="155" spans="1:5" x14ac:dyDescent="0.25">
      <c r="A155" s="8"/>
      <c r="B155" s="3" t="s">
        <v>704</v>
      </c>
      <c r="C155" s="6"/>
      <c r="D155" s="3" t="s">
        <v>705</v>
      </c>
      <c r="E155" s="3">
        <v>986</v>
      </c>
    </row>
    <row r="156" spans="1:5" x14ac:dyDescent="0.25">
      <c r="A156" s="8"/>
      <c r="B156" s="3" t="s">
        <v>706</v>
      </c>
      <c r="C156" s="6"/>
      <c r="D156" s="3" t="s">
        <v>328</v>
      </c>
      <c r="E156" s="3">
        <v>1522</v>
      </c>
    </row>
    <row r="157" spans="1:5" x14ac:dyDescent="0.25">
      <c r="A157" s="8"/>
      <c r="B157" s="3" t="s">
        <v>707</v>
      </c>
      <c r="C157" s="6"/>
      <c r="D157" s="3" t="s">
        <v>301</v>
      </c>
      <c r="E157" s="3">
        <v>350</v>
      </c>
    </row>
    <row r="158" spans="1:5" x14ac:dyDescent="0.25">
      <c r="A158" s="8"/>
      <c r="B158" s="3" t="s">
        <v>708</v>
      </c>
      <c r="C158" s="6"/>
      <c r="D158" s="3" t="s">
        <v>709</v>
      </c>
      <c r="E158" s="3">
        <v>525</v>
      </c>
    </row>
    <row r="159" spans="1:5" x14ac:dyDescent="0.25">
      <c r="A159" s="8"/>
      <c r="B159" s="3" t="s">
        <v>710</v>
      </c>
      <c r="C159" s="6"/>
      <c r="D159" s="3" t="s">
        <v>711</v>
      </c>
      <c r="E159" s="3">
        <v>502</v>
      </c>
    </row>
    <row r="160" spans="1:5" x14ac:dyDescent="0.25">
      <c r="A160" s="8"/>
      <c r="B160" s="3" t="s">
        <v>712</v>
      </c>
      <c r="C160" s="6"/>
      <c r="D160" s="3" t="s">
        <v>179</v>
      </c>
      <c r="E160" s="3">
        <v>424</v>
      </c>
    </row>
    <row r="161" spans="1:5" x14ac:dyDescent="0.25">
      <c r="A161" s="8"/>
      <c r="B161" s="3" t="s">
        <v>713</v>
      </c>
      <c r="C161" s="6"/>
      <c r="D161" s="3" t="s">
        <v>714</v>
      </c>
      <c r="E161" s="3">
        <v>659</v>
      </c>
    </row>
    <row r="162" spans="1:5" x14ac:dyDescent="0.25">
      <c r="A162" s="8"/>
      <c r="B162" s="3" t="s">
        <v>715</v>
      </c>
      <c r="C162" s="6"/>
      <c r="D162" s="3" t="s">
        <v>384</v>
      </c>
      <c r="E162" s="3">
        <v>1126</v>
      </c>
    </row>
    <row r="163" spans="1:5" x14ac:dyDescent="0.25">
      <c r="A163" s="8"/>
      <c r="B163" s="3" t="s">
        <v>716</v>
      </c>
      <c r="C163" s="6"/>
      <c r="D163" s="3" t="s">
        <v>717</v>
      </c>
      <c r="E163" s="3">
        <v>1103</v>
      </c>
    </row>
    <row r="164" spans="1:5" x14ac:dyDescent="0.25">
      <c r="A164" s="8"/>
      <c r="B164" s="3" t="s">
        <v>718</v>
      </c>
      <c r="C164" s="6"/>
      <c r="D164" s="3" t="s">
        <v>719</v>
      </c>
      <c r="E164" s="3">
        <v>1092</v>
      </c>
    </row>
    <row r="165" spans="1:5" x14ac:dyDescent="0.25">
      <c r="A165" s="8"/>
      <c r="B165" s="3" t="s">
        <v>720</v>
      </c>
      <c r="C165" s="6"/>
      <c r="D165" s="3" t="s">
        <v>721</v>
      </c>
      <c r="E165" s="3">
        <v>979</v>
      </c>
    </row>
    <row r="166" spans="1:5" x14ac:dyDescent="0.25">
      <c r="A166" s="8"/>
      <c r="B166" s="3" t="s">
        <v>722</v>
      </c>
      <c r="C166" s="6"/>
      <c r="D166" s="3" t="s">
        <v>723</v>
      </c>
      <c r="E166" s="3">
        <v>850</v>
      </c>
    </row>
    <row r="167" spans="1:5" x14ac:dyDescent="0.25">
      <c r="A167" s="8"/>
      <c r="B167" s="3" t="s">
        <v>724</v>
      </c>
      <c r="C167" s="6"/>
      <c r="D167" s="3" t="s">
        <v>414</v>
      </c>
      <c r="E167" s="3">
        <v>317</v>
      </c>
    </row>
    <row r="168" spans="1:5" x14ac:dyDescent="0.25">
      <c r="A168" s="8"/>
      <c r="B168" s="3" t="s">
        <v>725</v>
      </c>
      <c r="C168" s="6"/>
      <c r="D168" s="3" t="s">
        <v>408</v>
      </c>
      <c r="E168" s="3">
        <v>3600</v>
      </c>
    </row>
    <row r="169" spans="1:5" x14ac:dyDescent="0.25">
      <c r="A169" s="8"/>
      <c r="B169" s="3" t="s">
        <v>726</v>
      </c>
      <c r="C169" s="6"/>
      <c r="D169" s="3" t="s">
        <v>418</v>
      </c>
      <c r="E169" s="3">
        <v>1125</v>
      </c>
    </row>
    <row r="170" spans="1:5" x14ac:dyDescent="0.25">
      <c r="A170" s="8"/>
      <c r="B170" s="3" t="s">
        <v>727</v>
      </c>
      <c r="C170" s="6"/>
      <c r="D170" s="3" t="s">
        <v>416</v>
      </c>
      <c r="E170" s="3">
        <v>446</v>
      </c>
    </row>
    <row r="171" spans="1:5" x14ac:dyDescent="0.25">
      <c r="A171" s="8"/>
      <c r="B171" s="3" t="s">
        <v>728</v>
      </c>
      <c r="C171" s="6"/>
      <c r="D171" s="3" t="s">
        <v>729</v>
      </c>
      <c r="E171" s="3">
        <v>570</v>
      </c>
    </row>
    <row r="172" spans="1:5" x14ac:dyDescent="0.25">
      <c r="A172" s="8"/>
      <c r="B172" s="3" t="s">
        <v>730</v>
      </c>
      <c r="C172" s="6"/>
      <c r="D172" s="3" t="s">
        <v>422</v>
      </c>
      <c r="E172" s="3">
        <v>332</v>
      </c>
    </row>
    <row r="173" spans="1:5" x14ac:dyDescent="0.25">
      <c r="A173" s="8"/>
      <c r="B173" s="3" t="s">
        <v>731</v>
      </c>
      <c r="C173" s="6"/>
      <c r="D173" s="3" t="s">
        <v>402</v>
      </c>
      <c r="E173" s="3">
        <v>758</v>
      </c>
    </row>
    <row r="174" spans="1:5" x14ac:dyDescent="0.25">
      <c r="A174" s="8"/>
      <c r="B174" s="3" t="s">
        <v>732</v>
      </c>
      <c r="C174" s="6"/>
      <c r="D174" s="3" t="s">
        <v>733</v>
      </c>
      <c r="E174" s="3">
        <v>530</v>
      </c>
    </row>
    <row r="175" spans="1:5" x14ac:dyDescent="0.25">
      <c r="A175" s="8"/>
      <c r="B175" s="3" t="s">
        <v>734</v>
      </c>
      <c r="C175" s="6"/>
      <c r="D175" s="3" t="s">
        <v>735</v>
      </c>
      <c r="E175" s="3">
        <v>581</v>
      </c>
    </row>
    <row r="176" spans="1:5" x14ac:dyDescent="0.25">
      <c r="A176" s="8"/>
      <c r="B176" s="3" t="s">
        <v>736</v>
      </c>
      <c r="C176" s="6"/>
      <c r="D176" s="3" t="s">
        <v>737</v>
      </c>
      <c r="E176" s="3">
        <v>382</v>
      </c>
    </row>
    <row r="177" spans="1:5" x14ac:dyDescent="0.25">
      <c r="A177" s="8"/>
      <c r="B177" s="3" t="s">
        <v>738</v>
      </c>
      <c r="C177" s="6"/>
      <c r="D177" s="3" t="s">
        <v>420</v>
      </c>
      <c r="E177" s="3">
        <v>502</v>
      </c>
    </row>
    <row r="178" spans="1:5" x14ac:dyDescent="0.25">
      <c r="A178" s="8"/>
      <c r="B178" s="3" t="s">
        <v>739</v>
      </c>
      <c r="C178" s="6"/>
      <c r="D178" s="3" t="s">
        <v>426</v>
      </c>
      <c r="E178" s="3">
        <v>660</v>
      </c>
    </row>
    <row r="179" spans="1:5" x14ac:dyDescent="0.25">
      <c r="A179" s="8"/>
      <c r="B179" s="3" t="s">
        <v>740</v>
      </c>
      <c r="C179" s="6"/>
      <c r="D179" s="3" t="s">
        <v>412</v>
      </c>
      <c r="E179" s="3">
        <v>1505</v>
      </c>
    </row>
    <row r="180" spans="1:5" x14ac:dyDescent="0.25">
      <c r="A180" s="8"/>
      <c r="B180" s="3" t="s">
        <v>741</v>
      </c>
      <c r="C180" s="6"/>
      <c r="D180" s="3" t="s">
        <v>430</v>
      </c>
      <c r="E180" s="3">
        <v>432</v>
      </c>
    </row>
    <row r="181" spans="1:5" x14ac:dyDescent="0.25">
      <c r="A181" s="8"/>
      <c r="B181" s="3" t="s">
        <v>742</v>
      </c>
      <c r="C181" s="6"/>
      <c r="D181" s="3" t="s">
        <v>406</v>
      </c>
      <c r="E181" s="3">
        <v>477</v>
      </c>
    </row>
    <row r="182" spans="1:5" x14ac:dyDescent="0.25">
      <c r="A182" s="8"/>
      <c r="B182" s="3" t="s">
        <v>743</v>
      </c>
      <c r="C182" s="6"/>
      <c r="D182" s="3" t="s">
        <v>53</v>
      </c>
      <c r="E182" s="3">
        <v>452</v>
      </c>
    </row>
    <row r="183" spans="1:5" x14ac:dyDescent="0.25">
      <c r="A183" s="8"/>
      <c r="B183" s="3" t="s">
        <v>744</v>
      </c>
      <c r="C183" s="6"/>
      <c r="D183" s="3" t="s">
        <v>745</v>
      </c>
      <c r="E183" s="3">
        <v>370</v>
      </c>
    </row>
    <row r="184" spans="1:5" x14ac:dyDescent="0.25">
      <c r="A184" s="8"/>
      <c r="B184" s="3" t="s">
        <v>746</v>
      </c>
      <c r="C184" s="6"/>
      <c r="D184" s="3" t="s">
        <v>481</v>
      </c>
      <c r="E184" s="3">
        <v>437</v>
      </c>
    </row>
    <row r="185" spans="1:5" x14ac:dyDescent="0.25">
      <c r="A185" s="8"/>
      <c r="B185" s="3" t="s">
        <v>747</v>
      </c>
      <c r="C185" s="6"/>
      <c r="D185" s="3" t="s">
        <v>477</v>
      </c>
      <c r="E185" s="3">
        <v>340</v>
      </c>
    </row>
    <row r="186" spans="1:5" x14ac:dyDescent="0.25">
      <c r="A186" s="8"/>
      <c r="B186" s="3" t="s">
        <v>748</v>
      </c>
      <c r="C186" s="6"/>
      <c r="D186" s="3" t="s">
        <v>749</v>
      </c>
      <c r="E186" s="3">
        <v>346</v>
      </c>
    </row>
    <row r="187" spans="1:5" x14ac:dyDescent="0.25">
      <c r="A187" s="8"/>
      <c r="B187" s="3" t="s">
        <v>750</v>
      </c>
      <c r="C187" s="6"/>
      <c r="D187" s="3" t="s">
        <v>751</v>
      </c>
      <c r="E187" s="3">
        <v>752</v>
      </c>
    </row>
    <row r="188" spans="1:5" x14ac:dyDescent="0.25">
      <c r="A188" s="8"/>
      <c r="B188" s="3" t="s">
        <v>752</v>
      </c>
      <c r="C188" s="6"/>
      <c r="D188" s="3" t="s">
        <v>753</v>
      </c>
      <c r="E188" s="3">
        <v>1139</v>
      </c>
    </row>
    <row r="189" spans="1:5" x14ac:dyDescent="0.25">
      <c r="A189" s="8"/>
      <c r="B189" s="3" t="s">
        <v>754</v>
      </c>
      <c r="C189" s="6"/>
      <c r="D189" s="3" t="s">
        <v>257</v>
      </c>
      <c r="E189" s="3">
        <v>492</v>
      </c>
    </row>
    <row r="190" spans="1:5" x14ac:dyDescent="0.25">
      <c r="A190" s="8"/>
      <c r="B190" s="3" t="s">
        <v>755</v>
      </c>
      <c r="C190" s="6"/>
      <c r="D190" s="3" t="s">
        <v>275</v>
      </c>
      <c r="E190" s="3">
        <v>911</v>
      </c>
    </row>
    <row r="191" spans="1:5" x14ac:dyDescent="0.25">
      <c r="A191" s="8"/>
      <c r="B191" s="3" t="s">
        <v>756</v>
      </c>
      <c r="C191" s="6"/>
      <c r="D191" s="3" t="s">
        <v>757</v>
      </c>
      <c r="E191" s="3">
        <v>730</v>
      </c>
    </row>
    <row r="192" spans="1:5" x14ac:dyDescent="0.25">
      <c r="A192" s="8"/>
      <c r="B192" s="3" t="s">
        <v>758</v>
      </c>
      <c r="C192" s="6"/>
      <c r="D192" s="3" t="s">
        <v>759</v>
      </c>
      <c r="E192" s="3">
        <v>857</v>
      </c>
    </row>
    <row r="193" spans="1:5" x14ac:dyDescent="0.25">
      <c r="A193" s="8"/>
      <c r="B193" s="3" t="s">
        <v>760</v>
      </c>
      <c r="C193" s="6"/>
      <c r="D193" s="3" t="s">
        <v>761</v>
      </c>
      <c r="E193" s="3">
        <v>337</v>
      </c>
    </row>
    <row r="194" spans="1:5" x14ac:dyDescent="0.25">
      <c r="A194" s="8"/>
      <c r="B194" s="3" t="s">
        <v>762</v>
      </c>
      <c r="C194" s="6"/>
      <c r="D194" s="3" t="s">
        <v>277</v>
      </c>
      <c r="E194" s="3">
        <v>745</v>
      </c>
    </row>
    <row r="195" spans="1:5" x14ac:dyDescent="0.25">
      <c r="A195" s="8"/>
      <c r="B195" s="3" t="s">
        <v>763</v>
      </c>
      <c r="C195" s="6"/>
      <c r="D195" s="3" t="s">
        <v>263</v>
      </c>
      <c r="E195" s="3">
        <v>350</v>
      </c>
    </row>
    <row r="196" spans="1:5" x14ac:dyDescent="0.25">
      <c r="A196" s="8"/>
      <c r="B196" s="3" t="s">
        <v>764</v>
      </c>
      <c r="C196" s="6"/>
      <c r="D196" s="3" t="s">
        <v>765</v>
      </c>
      <c r="E196" s="3">
        <v>554</v>
      </c>
    </row>
    <row r="197" spans="1:5" x14ac:dyDescent="0.25">
      <c r="A197" s="8"/>
      <c r="B197" s="3" t="s">
        <v>766</v>
      </c>
      <c r="C197" s="6"/>
      <c r="D197" s="3" t="s">
        <v>767</v>
      </c>
      <c r="E197" s="3">
        <v>946</v>
      </c>
    </row>
    <row r="198" spans="1:5" x14ac:dyDescent="0.25">
      <c r="A198" s="8"/>
      <c r="B198" s="3" t="s">
        <v>768</v>
      </c>
      <c r="C198" s="6"/>
      <c r="D198" s="3" t="s">
        <v>261</v>
      </c>
      <c r="E198" s="3">
        <v>458</v>
      </c>
    </row>
    <row r="199" spans="1:5" x14ac:dyDescent="0.25">
      <c r="A199" s="8"/>
      <c r="B199" s="3" t="s">
        <v>769</v>
      </c>
      <c r="C199" s="6"/>
      <c r="D199" s="3" t="s">
        <v>770</v>
      </c>
      <c r="E199" s="3">
        <v>229</v>
      </c>
    </row>
    <row r="200" spans="1:5" x14ac:dyDescent="0.25">
      <c r="A200" s="8"/>
      <c r="B200" s="3" t="s">
        <v>771</v>
      </c>
      <c r="C200" s="6"/>
      <c r="D200" s="3" t="s">
        <v>279</v>
      </c>
      <c r="E200" s="3">
        <v>785</v>
      </c>
    </row>
    <row r="201" spans="1:5" x14ac:dyDescent="0.25">
      <c r="A201" s="8"/>
      <c r="B201" s="3" t="s">
        <v>772</v>
      </c>
      <c r="C201" s="6"/>
      <c r="D201" s="3" t="s">
        <v>773</v>
      </c>
      <c r="E201" s="3">
        <v>467</v>
      </c>
    </row>
    <row r="202" spans="1:5" x14ac:dyDescent="0.25">
      <c r="A202" s="8"/>
      <c r="B202" s="3" t="s">
        <v>774</v>
      </c>
      <c r="C202" s="6"/>
      <c r="D202" s="3" t="s">
        <v>775</v>
      </c>
      <c r="E202" s="3">
        <v>1513</v>
      </c>
    </row>
    <row r="203" spans="1:5" x14ac:dyDescent="0.25">
      <c r="A203" s="8"/>
      <c r="B203" s="3" t="s">
        <v>776</v>
      </c>
      <c r="C203" s="6"/>
      <c r="D203" s="3" t="s">
        <v>265</v>
      </c>
      <c r="E203" s="3">
        <v>419</v>
      </c>
    </row>
    <row r="204" spans="1:5" x14ac:dyDescent="0.25">
      <c r="A204" s="8"/>
      <c r="B204" s="3" t="s">
        <v>777</v>
      </c>
      <c r="C204" s="6"/>
      <c r="D204" s="3" t="s">
        <v>778</v>
      </c>
      <c r="E204" s="3">
        <v>430</v>
      </c>
    </row>
    <row r="205" spans="1:5" x14ac:dyDescent="0.25">
      <c r="A205" s="8"/>
      <c r="B205" s="3" t="s">
        <v>779</v>
      </c>
      <c r="C205" s="6"/>
      <c r="D205" s="3" t="s">
        <v>780</v>
      </c>
      <c r="E205" s="3">
        <v>1111</v>
      </c>
    </row>
    <row r="206" spans="1:5" x14ac:dyDescent="0.25">
      <c r="A206" s="8"/>
      <c r="B206" s="3" t="s">
        <v>781</v>
      </c>
      <c r="C206" s="6"/>
      <c r="D206" s="3" t="s">
        <v>73</v>
      </c>
      <c r="E206" s="3">
        <v>939</v>
      </c>
    </row>
    <row r="207" spans="1:5" x14ac:dyDescent="0.25">
      <c r="A207" s="8"/>
      <c r="B207" s="3" t="s">
        <v>782</v>
      </c>
      <c r="C207" s="6"/>
      <c r="D207" s="3" t="s">
        <v>75</v>
      </c>
      <c r="E207" s="3">
        <v>675</v>
      </c>
    </row>
    <row r="208" spans="1:5" x14ac:dyDescent="0.25">
      <c r="A208" s="8"/>
      <c r="B208" s="3" t="s">
        <v>783</v>
      </c>
      <c r="C208" s="6"/>
      <c r="D208" s="3" t="s">
        <v>784</v>
      </c>
      <c r="E208" s="3">
        <v>490</v>
      </c>
    </row>
    <row r="209" spans="1:5" x14ac:dyDescent="0.25">
      <c r="A209" s="8"/>
      <c r="B209" s="3" t="s">
        <v>785</v>
      </c>
      <c r="C209" s="6"/>
      <c r="D209" s="3" t="s">
        <v>89</v>
      </c>
      <c r="E209" s="3">
        <v>321</v>
      </c>
    </row>
    <row r="210" spans="1:5" x14ac:dyDescent="0.25">
      <c r="A210" s="8"/>
      <c r="B210" s="3" t="s">
        <v>786</v>
      </c>
      <c r="C210" s="6"/>
      <c r="D210" s="3" t="s">
        <v>787</v>
      </c>
      <c r="E210" s="3">
        <v>1269</v>
      </c>
    </row>
    <row r="211" spans="1:5" x14ac:dyDescent="0.25">
      <c r="A211" s="8"/>
      <c r="B211" s="3" t="s">
        <v>788</v>
      </c>
      <c r="C211" s="6"/>
      <c r="D211" s="3" t="s">
        <v>105</v>
      </c>
      <c r="E211" s="3">
        <v>498</v>
      </c>
    </row>
    <row r="212" spans="1:5" x14ac:dyDescent="0.25">
      <c r="A212" s="8"/>
      <c r="B212" s="3" t="s">
        <v>789</v>
      </c>
      <c r="C212" s="6"/>
      <c r="D212" s="3" t="s">
        <v>93</v>
      </c>
      <c r="E212" s="3">
        <v>1545</v>
      </c>
    </row>
    <row r="213" spans="1:5" x14ac:dyDescent="0.25">
      <c r="A213" s="8"/>
      <c r="B213" s="3" t="s">
        <v>790</v>
      </c>
      <c r="C213" s="6"/>
      <c r="D213" s="3" t="s">
        <v>791</v>
      </c>
      <c r="E213" s="3">
        <v>1091</v>
      </c>
    </row>
    <row r="214" spans="1:5" x14ac:dyDescent="0.25">
      <c r="A214" s="8"/>
      <c r="B214" s="3" t="s">
        <v>792</v>
      </c>
      <c r="C214" s="6"/>
      <c r="D214" s="3" t="s">
        <v>793</v>
      </c>
      <c r="E214" s="3">
        <v>450</v>
      </c>
    </row>
    <row r="215" spans="1:5" x14ac:dyDescent="0.25">
      <c r="A215" s="8"/>
      <c r="B215" s="3" t="s">
        <v>794</v>
      </c>
      <c r="C215" s="6"/>
      <c r="D215" s="3" t="s">
        <v>83</v>
      </c>
      <c r="E215" s="3">
        <v>1131</v>
      </c>
    </row>
    <row r="216" spans="1:5" x14ac:dyDescent="0.25">
      <c r="A216" s="8"/>
      <c r="B216" s="3" t="s">
        <v>795</v>
      </c>
      <c r="C216" s="6"/>
      <c r="D216" s="3" t="s">
        <v>77</v>
      </c>
      <c r="E216" s="3">
        <v>479</v>
      </c>
    </row>
    <row r="217" spans="1:5" x14ac:dyDescent="0.25">
      <c r="A217" s="8"/>
      <c r="B217" s="3" t="s">
        <v>796</v>
      </c>
      <c r="C217" s="6"/>
      <c r="D217" s="3" t="s">
        <v>91</v>
      </c>
      <c r="E217" s="3">
        <v>901</v>
      </c>
    </row>
    <row r="218" spans="1:5" x14ac:dyDescent="0.25">
      <c r="A218" s="8"/>
      <c r="B218" s="3" t="s">
        <v>797</v>
      </c>
      <c r="C218" s="6"/>
      <c r="D218" s="3" t="s">
        <v>798</v>
      </c>
      <c r="E218" s="3">
        <v>407</v>
      </c>
    </row>
    <row r="219" spans="1:5" x14ac:dyDescent="0.25">
      <c r="A219" s="8"/>
      <c r="B219" s="3" t="s">
        <v>799</v>
      </c>
      <c r="C219" s="6"/>
      <c r="D219" s="3" t="s">
        <v>800</v>
      </c>
      <c r="E219" s="3">
        <v>910</v>
      </c>
    </row>
    <row r="220" spans="1:5" x14ac:dyDescent="0.25">
      <c r="A220" s="8"/>
      <c r="B220" s="3" t="s">
        <v>801</v>
      </c>
      <c r="C220" s="6"/>
      <c r="D220" s="3" t="s">
        <v>802</v>
      </c>
      <c r="E220" s="3">
        <v>953</v>
      </c>
    </row>
    <row r="221" spans="1:5" x14ac:dyDescent="0.25">
      <c r="A221" s="8"/>
      <c r="B221" s="3" t="s">
        <v>803</v>
      </c>
      <c r="C221" s="6"/>
      <c r="D221" s="3" t="s">
        <v>804</v>
      </c>
      <c r="E221" s="3">
        <v>308</v>
      </c>
    </row>
    <row r="222" spans="1:5" x14ac:dyDescent="0.25">
      <c r="A222" s="8"/>
      <c r="B222" s="3" t="s">
        <v>805</v>
      </c>
      <c r="C222" s="6"/>
      <c r="D222" s="3" t="s">
        <v>806</v>
      </c>
      <c r="E222" s="3">
        <v>638</v>
      </c>
    </row>
    <row r="223" spans="1:5" x14ac:dyDescent="0.25">
      <c r="A223" s="8"/>
      <c r="B223" s="3" t="s">
        <v>807</v>
      </c>
      <c r="C223" s="6"/>
      <c r="D223" s="3" t="s">
        <v>808</v>
      </c>
      <c r="E223" s="3">
        <v>433</v>
      </c>
    </row>
    <row r="224" spans="1:5" x14ac:dyDescent="0.25">
      <c r="A224" s="8"/>
      <c r="B224" s="3" t="s">
        <v>809</v>
      </c>
      <c r="C224" s="6"/>
      <c r="D224" s="3" t="s">
        <v>51</v>
      </c>
      <c r="E224" s="3">
        <v>317</v>
      </c>
    </row>
    <row r="225" spans="1:5" x14ac:dyDescent="0.25">
      <c r="A225" s="8"/>
      <c r="B225" s="3" t="s">
        <v>810</v>
      </c>
      <c r="C225" s="6"/>
      <c r="D225" s="3" t="s">
        <v>811</v>
      </c>
      <c r="E225" s="3">
        <v>290</v>
      </c>
    </row>
    <row r="226" spans="1:5" x14ac:dyDescent="0.25">
      <c r="A226" s="8"/>
      <c r="B226" s="3" t="s">
        <v>812</v>
      </c>
      <c r="C226" s="6"/>
      <c r="D226" s="3" t="s">
        <v>71</v>
      </c>
      <c r="E226" s="3">
        <v>462</v>
      </c>
    </row>
    <row r="227" spans="1:5" x14ac:dyDescent="0.25">
      <c r="A227" s="8"/>
      <c r="B227" s="3" t="s">
        <v>813</v>
      </c>
      <c r="C227" s="6"/>
      <c r="D227" s="3" t="s">
        <v>814</v>
      </c>
      <c r="E227" s="3">
        <v>579</v>
      </c>
    </row>
    <row r="228" spans="1:5" x14ac:dyDescent="0.25">
      <c r="A228" s="8"/>
      <c r="B228" s="3" t="s">
        <v>815</v>
      </c>
      <c r="C228" s="6"/>
      <c r="D228" s="3" t="s">
        <v>816</v>
      </c>
      <c r="E228" s="3">
        <v>451</v>
      </c>
    </row>
    <row r="229" spans="1:5" x14ac:dyDescent="0.25">
      <c r="A229" s="8"/>
      <c r="B229" s="3" t="s">
        <v>817</v>
      </c>
      <c r="C229" s="6"/>
      <c r="D229" s="3" t="s">
        <v>420</v>
      </c>
      <c r="E229" s="3">
        <v>502</v>
      </c>
    </row>
    <row r="230" spans="1:5" x14ac:dyDescent="0.25">
      <c r="A230" s="8"/>
      <c r="B230" s="3" t="s">
        <v>818</v>
      </c>
      <c r="C230" s="6"/>
      <c r="D230" s="3" t="s">
        <v>819</v>
      </c>
      <c r="E230" s="3">
        <v>479</v>
      </c>
    </row>
    <row r="231" spans="1:5" x14ac:dyDescent="0.25">
      <c r="A231" s="8"/>
      <c r="B231" s="3" t="s">
        <v>820</v>
      </c>
      <c r="C231" s="6"/>
      <c r="D231" s="3" t="s">
        <v>821</v>
      </c>
      <c r="E231" s="3">
        <v>434</v>
      </c>
    </row>
    <row r="232" spans="1:5" x14ac:dyDescent="0.25">
      <c r="A232" s="8"/>
      <c r="B232" s="3" t="s">
        <v>822</v>
      </c>
      <c r="C232" s="6"/>
      <c r="D232" s="3" t="s">
        <v>61</v>
      </c>
      <c r="E232" s="3">
        <v>489</v>
      </c>
    </row>
    <row r="233" spans="1:5" x14ac:dyDescent="0.25">
      <c r="A233" s="8"/>
      <c r="B233" s="3" t="s">
        <v>823</v>
      </c>
      <c r="C233" s="6"/>
      <c r="D233" s="3" t="s">
        <v>824</v>
      </c>
      <c r="E233" s="3">
        <v>181</v>
      </c>
    </row>
    <row r="234" spans="1:5" x14ac:dyDescent="0.25">
      <c r="A234" s="8"/>
      <c r="B234" s="3" t="s">
        <v>825</v>
      </c>
      <c r="C234" s="6"/>
      <c r="D234" s="3" t="s">
        <v>826</v>
      </c>
      <c r="E234" s="3">
        <v>464</v>
      </c>
    </row>
    <row r="235" spans="1:5" x14ac:dyDescent="0.25">
      <c r="A235" s="8"/>
      <c r="B235" s="3" t="s">
        <v>827</v>
      </c>
      <c r="C235" s="6"/>
      <c r="D235" s="3" t="s">
        <v>828</v>
      </c>
      <c r="E235" s="3">
        <v>853</v>
      </c>
    </row>
    <row r="236" spans="1:5" x14ac:dyDescent="0.25">
      <c r="A236" s="8"/>
      <c r="B236" s="3" t="s">
        <v>829</v>
      </c>
      <c r="C236" s="6"/>
      <c r="D236" s="3" t="s">
        <v>232</v>
      </c>
      <c r="E236" s="3">
        <v>905</v>
      </c>
    </row>
    <row r="237" spans="1:5" x14ac:dyDescent="0.25">
      <c r="A237" s="8"/>
      <c r="B237" s="3" t="s">
        <v>830</v>
      </c>
      <c r="C237" s="6"/>
      <c r="D237" s="3" t="s">
        <v>222</v>
      </c>
      <c r="E237" s="3">
        <v>700</v>
      </c>
    </row>
    <row r="238" spans="1:5" x14ac:dyDescent="0.25">
      <c r="A238" s="8"/>
      <c r="B238" s="3" t="s">
        <v>831</v>
      </c>
      <c r="C238" s="6"/>
      <c r="D238" s="3" t="s">
        <v>218</v>
      </c>
      <c r="E238" s="3">
        <v>512</v>
      </c>
    </row>
    <row r="239" spans="1:5" x14ac:dyDescent="0.25">
      <c r="A239" s="8"/>
      <c r="B239" s="3" t="s">
        <v>832</v>
      </c>
      <c r="C239" s="6"/>
      <c r="D239" s="3" t="s">
        <v>833</v>
      </c>
      <c r="E239" s="3">
        <v>301</v>
      </c>
    </row>
    <row r="240" spans="1:5" x14ac:dyDescent="0.25">
      <c r="A240" s="8"/>
      <c r="B240" s="3" t="s">
        <v>834</v>
      </c>
      <c r="C240" s="6"/>
      <c r="D240" s="3" t="s">
        <v>835</v>
      </c>
      <c r="E240" s="3">
        <v>367</v>
      </c>
    </row>
    <row r="241" spans="1:5" x14ac:dyDescent="0.25">
      <c r="A241" s="8"/>
      <c r="B241" s="3" t="s">
        <v>836</v>
      </c>
      <c r="C241" s="6"/>
      <c r="D241" s="3" t="s">
        <v>837</v>
      </c>
      <c r="E241" s="3">
        <v>318</v>
      </c>
    </row>
    <row r="242" spans="1:5" x14ac:dyDescent="0.25">
      <c r="A242" s="8"/>
      <c r="B242" s="3" t="s">
        <v>838</v>
      </c>
      <c r="C242" s="6"/>
      <c r="D242" s="3" t="s">
        <v>226</v>
      </c>
      <c r="E242" s="3">
        <v>445</v>
      </c>
    </row>
    <row r="243" spans="1:5" x14ac:dyDescent="0.25">
      <c r="A243" s="8"/>
      <c r="B243" s="3" t="s">
        <v>839</v>
      </c>
      <c r="C243" s="6"/>
      <c r="D243" s="3" t="s">
        <v>840</v>
      </c>
      <c r="E243" s="3">
        <v>856</v>
      </c>
    </row>
    <row r="244" spans="1:5" x14ac:dyDescent="0.25">
      <c r="A244" s="8"/>
      <c r="B244" s="3" t="s">
        <v>841</v>
      </c>
      <c r="C244" s="6"/>
      <c r="D244" s="3" t="s">
        <v>842</v>
      </c>
      <c r="E244" s="3">
        <v>390</v>
      </c>
    </row>
    <row r="245" spans="1:5" x14ac:dyDescent="0.25">
      <c r="A245" s="8"/>
      <c r="B245" s="3" t="s">
        <v>843</v>
      </c>
      <c r="C245" s="6"/>
      <c r="D245" s="3" t="s">
        <v>844</v>
      </c>
      <c r="E245" s="3">
        <v>467</v>
      </c>
    </row>
    <row r="246" spans="1:5" x14ac:dyDescent="0.25">
      <c r="A246" s="8"/>
      <c r="B246" s="3" t="s">
        <v>845</v>
      </c>
      <c r="C246" s="6"/>
      <c r="D246" s="3" t="s">
        <v>464</v>
      </c>
      <c r="E246" s="3">
        <v>868</v>
      </c>
    </row>
    <row r="247" spans="1:5" x14ac:dyDescent="0.25">
      <c r="A247" s="8"/>
      <c r="B247" s="3" t="s">
        <v>846</v>
      </c>
      <c r="C247" s="6"/>
      <c r="D247" s="3" t="s">
        <v>847</v>
      </c>
      <c r="E247" s="3">
        <v>396</v>
      </c>
    </row>
    <row r="248" spans="1:5" x14ac:dyDescent="0.25">
      <c r="A248" s="8"/>
      <c r="B248" s="3" t="s">
        <v>848</v>
      </c>
      <c r="C248" s="6"/>
      <c r="D248" s="3" t="s">
        <v>135</v>
      </c>
      <c r="E248" s="3">
        <v>455</v>
      </c>
    </row>
    <row r="249" spans="1:5" x14ac:dyDescent="0.25">
      <c r="A249" s="8"/>
      <c r="B249" s="3" t="s">
        <v>849</v>
      </c>
      <c r="C249" s="6"/>
      <c r="D249" s="3" t="s">
        <v>461</v>
      </c>
      <c r="E249" s="3">
        <v>607</v>
      </c>
    </row>
    <row r="250" spans="1:5" x14ac:dyDescent="0.25">
      <c r="A250" s="8"/>
      <c r="B250" s="3" t="s">
        <v>850</v>
      </c>
      <c r="C250" s="6"/>
      <c r="D250" s="3" t="s">
        <v>851</v>
      </c>
      <c r="E250" s="3">
        <v>495</v>
      </c>
    </row>
    <row r="251" spans="1:5" x14ac:dyDescent="0.25">
      <c r="A251" s="8"/>
      <c r="B251" s="3" t="s">
        <v>852</v>
      </c>
      <c r="C251" s="6"/>
      <c r="D251" s="3" t="s">
        <v>853</v>
      </c>
      <c r="E251" s="3">
        <v>827</v>
      </c>
    </row>
    <row r="252" spans="1:5" x14ac:dyDescent="0.25">
      <c r="A252" s="8"/>
      <c r="B252" s="3" t="s">
        <v>854</v>
      </c>
      <c r="C252" s="6"/>
      <c r="D252" s="3" t="s">
        <v>855</v>
      </c>
      <c r="E252" s="3">
        <v>1124</v>
      </c>
    </row>
    <row r="253" spans="1:5" x14ac:dyDescent="0.25">
      <c r="A253" s="8"/>
      <c r="B253" s="3" t="s">
        <v>856</v>
      </c>
      <c r="C253" s="6"/>
      <c r="D253" s="3" t="s">
        <v>857</v>
      </c>
      <c r="E253" s="3">
        <v>133</v>
      </c>
    </row>
    <row r="254" spans="1:5" x14ac:dyDescent="0.25">
      <c r="A254" s="8"/>
      <c r="B254" s="3" t="s">
        <v>858</v>
      </c>
      <c r="C254" s="6"/>
      <c r="D254" s="3" t="s">
        <v>859</v>
      </c>
      <c r="E254" s="3">
        <v>722</v>
      </c>
    </row>
    <row r="255" spans="1:5" x14ac:dyDescent="0.25">
      <c r="A255" s="8"/>
      <c r="B255" s="3" t="s">
        <v>860</v>
      </c>
      <c r="C255" s="6"/>
      <c r="D255" s="3" t="s">
        <v>382</v>
      </c>
      <c r="E255" s="3">
        <v>524</v>
      </c>
    </row>
    <row r="256" spans="1:5" x14ac:dyDescent="0.25">
      <c r="A256" s="8"/>
      <c r="B256" s="3" t="s">
        <v>861</v>
      </c>
      <c r="C256" s="6"/>
      <c r="D256" s="3" t="s">
        <v>353</v>
      </c>
      <c r="E256" s="3">
        <v>505</v>
      </c>
    </row>
    <row r="257" spans="1:5" x14ac:dyDescent="0.25">
      <c r="A257" s="8"/>
      <c r="B257" s="3" t="s">
        <v>862</v>
      </c>
      <c r="C257" s="6"/>
      <c r="D257" s="3" t="s">
        <v>367</v>
      </c>
      <c r="E257" s="3">
        <v>485</v>
      </c>
    </row>
    <row r="258" spans="1:5" x14ac:dyDescent="0.25">
      <c r="A258" s="8"/>
      <c r="B258" s="3" t="s">
        <v>863</v>
      </c>
      <c r="C258" s="6"/>
      <c r="D258" s="3" t="s">
        <v>359</v>
      </c>
      <c r="E258" s="3">
        <v>748</v>
      </c>
    </row>
    <row r="259" spans="1:5" x14ac:dyDescent="0.25">
      <c r="A259" s="8"/>
      <c r="B259" s="3" t="s">
        <v>864</v>
      </c>
      <c r="C259" s="6"/>
      <c r="D259" s="3" t="s">
        <v>357</v>
      </c>
      <c r="E259" s="3">
        <v>474</v>
      </c>
    </row>
    <row r="260" spans="1:5" x14ac:dyDescent="0.25">
      <c r="A260" s="8"/>
      <c r="B260" s="3" t="s">
        <v>865</v>
      </c>
      <c r="C260" s="6"/>
      <c r="D260" s="3" t="s">
        <v>361</v>
      </c>
      <c r="E260" s="3">
        <v>480</v>
      </c>
    </row>
    <row r="261" spans="1:5" x14ac:dyDescent="0.25">
      <c r="A261" s="8"/>
      <c r="B261" s="3" t="s">
        <v>866</v>
      </c>
      <c r="C261" s="6"/>
      <c r="D261" s="3" t="s">
        <v>363</v>
      </c>
      <c r="E261" s="3">
        <v>574</v>
      </c>
    </row>
    <row r="262" spans="1:5" x14ac:dyDescent="0.25">
      <c r="A262" s="8"/>
      <c r="B262" s="3" t="s">
        <v>867</v>
      </c>
      <c r="C262" s="6"/>
      <c r="D262" s="3" t="s">
        <v>373</v>
      </c>
      <c r="E262" s="3">
        <v>1713</v>
      </c>
    </row>
    <row r="263" spans="1:5" x14ac:dyDescent="0.25">
      <c r="A263" s="8"/>
      <c r="B263" s="3" t="s">
        <v>868</v>
      </c>
      <c r="C263" s="6"/>
      <c r="D263" s="3" t="s">
        <v>869</v>
      </c>
      <c r="E263" s="3">
        <v>480</v>
      </c>
    </row>
    <row r="264" spans="1:5" x14ac:dyDescent="0.25">
      <c r="A264" s="8"/>
      <c r="B264" s="3" t="s">
        <v>870</v>
      </c>
      <c r="C264" s="6"/>
      <c r="D264" s="3" t="s">
        <v>871</v>
      </c>
      <c r="E264" s="3">
        <v>1675</v>
      </c>
    </row>
    <row r="265" spans="1:5" x14ac:dyDescent="0.25">
      <c r="A265" s="8"/>
      <c r="B265" s="3" t="s">
        <v>872</v>
      </c>
      <c r="C265" s="6"/>
      <c r="D265" s="3" t="s">
        <v>873</v>
      </c>
      <c r="E265" s="3">
        <v>464</v>
      </c>
    </row>
    <row r="266" spans="1:5" x14ac:dyDescent="0.25">
      <c r="A266" s="8"/>
      <c r="B266" s="3" t="s">
        <v>874</v>
      </c>
      <c r="C266" s="6"/>
      <c r="D266" s="3" t="s">
        <v>875</v>
      </c>
      <c r="E266" s="3">
        <v>833</v>
      </c>
    </row>
    <row r="267" spans="1:5" x14ac:dyDescent="0.25">
      <c r="A267" s="8"/>
      <c r="B267" s="3" t="s">
        <v>876</v>
      </c>
      <c r="C267" s="6"/>
      <c r="D267" s="3" t="s">
        <v>375</v>
      </c>
      <c r="E267" s="3">
        <v>541</v>
      </c>
    </row>
    <row r="268" spans="1:5" x14ac:dyDescent="0.25">
      <c r="A268" s="8"/>
      <c r="B268" s="3" t="s">
        <v>877</v>
      </c>
      <c r="C268" s="6"/>
      <c r="D268" s="3" t="s">
        <v>445</v>
      </c>
      <c r="E268" s="3">
        <v>326</v>
      </c>
    </row>
    <row r="269" spans="1:5" x14ac:dyDescent="0.25">
      <c r="A269" s="8"/>
      <c r="B269" s="3" t="s">
        <v>878</v>
      </c>
      <c r="C269" s="6"/>
      <c r="D269" s="3" t="s">
        <v>879</v>
      </c>
      <c r="E269" s="3">
        <v>211</v>
      </c>
    </row>
    <row r="270" spans="1:5" x14ac:dyDescent="0.25">
      <c r="A270" s="8"/>
      <c r="B270" s="3" t="s">
        <v>880</v>
      </c>
      <c r="C270" s="6"/>
      <c r="D270" s="3" t="s">
        <v>171</v>
      </c>
      <c r="E270" s="3">
        <v>301</v>
      </c>
    </row>
    <row r="271" spans="1:5" x14ac:dyDescent="0.25">
      <c r="A271" s="8"/>
      <c r="B271" s="3" t="s">
        <v>881</v>
      </c>
      <c r="C271" s="6"/>
      <c r="D271" s="3" t="s">
        <v>882</v>
      </c>
      <c r="E271" s="3">
        <v>385</v>
      </c>
    </row>
    <row r="272" spans="1:5" x14ac:dyDescent="0.25">
      <c r="A272" s="9"/>
      <c r="B272" s="4" t="s">
        <v>883</v>
      </c>
      <c r="C272" s="7"/>
      <c r="D272" s="4" t="s">
        <v>884</v>
      </c>
      <c r="E272" s="4">
        <v>822</v>
      </c>
    </row>
    <row r="273" spans="1:5" ht="81.599999999999994" customHeight="1" x14ac:dyDescent="0.25">
      <c r="A273" s="11" t="s">
        <v>885</v>
      </c>
      <c r="B273" s="11"/>
      <c r="C273" s="11"/>
      <c r="D273" s="11"/>
      <c r="E273" s="11"/>
    </row>
  </sheetData>
  <mergeCells count="3">
    <mergeCell ref="A3:A272"/>
    <mergeCell ref="C3:C272"/>
    <mergeCell ref="A273:E273"/>
  </mergeCells>
  <phoneticPr fontId="3" type="noConversion"/>
  <conditionalFormatting sqref="B3:B272">
    <cfRule type="duplicateValues" dxfId="3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0"/>
  <sheetViews>
    <sheetView workbookViewId="0"/>
  </sheetViews>
  <sheetFormatPr defaultColWidth="8.77734375" defaultRowHeight="14.4" x14ac:dyDescent="0.25"/>
  <cols>
    <col min="1" max="1" width="8.77734375" style="1"/>
    <col min="2" max="2" width="23.88671875" style="1" customWidth="1"/>
    <col min="3" max="3" width="8.77734375" style="1"/>
    <col min="4" max="4" width="24.6640625" style="1" customWidth="1"/>
    <col min="5" max="5" width="8.77734375" style="1"/>
  </cols>
  <sheetData>
    <row r="1" spans="1:5" x14ac:dyDescent="0.25">
      <c r="A1" s="5" t="s">
        <v>2629</v>
      </c>
      <c r="B1"/>
      <c r="C1"/>
      <c r="D1"/>
      <c r="E1"/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8" t="s">
        <v>482</v>
      </c>
      <c r="B3" s="3" t="s">
        <v>886</v>
      </c>
      <c r="C3" s="6">
        <v>357</v>
      </c>
      <c r="D3" s="3" t="s">
        <v>125</v>
      </c>
      <c r="E3" s="3">
        <v>471</v>
      </c>
    </row>
    <row r="4" spans="1:5" x14ac:dyDescent="0.25">
      <c r="A4" s="8"/>
      <c r="B4" s="3" t="s">
        <v>887</v>
      </c>
      <c r="C4" s="6"/>
      <c r="D4" s="3" t="s">
        <v>888</v>
      </c>
      <c r="E4" s="3">
        <v>482</v>
      </c>
    </row>
    <row r="5" spans="1:5" x14ac:dyDescent="0.25">
      <c r="A5" s="8"/>
      <c r="B5" s="3" t="s">
        <v>889</v>
      </c>
      <c r="C5" s="6"/>
      <c r="D5" s="3" t="s">
        <v>155</v>
      </c>
      <c r="E5" s="3">
        <v>460</v>
      </c>
    </row>
    <row r="6" spans="1:5" x14ac:dyDescent="0.25">
      <c r="A6" s="8"/>
      <c r="B6" s="3" t="s">
        <v>890</v>
      </c>
      <c r="C6" s="6"/>
      <c r="D6" s="3" t="s">
        <v>891</v>
      </c>
      <c r="E6" s="3">
        <v>1506</v>
      </c>
    </row>
    <row r="7" spans="1:5" x14ac:dyDescent="0.25">
      <c r="A7" s="8"/>
      <c r="B7" s="3" t="s">
        <v>892</v>
      </c>
      <c r="C7" s="6"/>
      <c r="D7" s="3" t="s">
        <v>257</v>
      </c>
      <c r="E7" s="3">
        <v>492</v>
      </c>
    </row>
    <row r="8" spans="1:5" x14ac:dyDescent="0.25">
      <c r="A8" s="8"/>
      <c r="B8" s="3" t="s">
        <v>893</v>
      </c>
      <c r="C8" s="6"/>
      <c r="D8" s="3" t="s">
        <v>250</v>
      </c>
      <c r="E8" s="3">
        <v>966</v>
      </c>
    </row>
    <row r="9" spans="1:5" x14ac:dyDescent="0.25">
      <c r="A9" s="8"/>
      <c r="B9" s="3" t="s">
        <v>894</v>
      </c>
      <c r="C9" s="6"/>
      <c r="D9" s="3" t="s">
        <v>895</v>
      </c>
      <c r="E9" s="3">
        <v>144</v>
      </c>
    </row>
    <row r="10" spans="1:5" x14ac:dyDescent="0.25">
      <c r="A10" s="8"/>
      <c r="B10" s="3" t="s">
        <v>896</v>
      </c>
      <c r="C10" s="6"/>
      <c r="D10" s="3" t="s">
        <v>895</v>
      </c>
      <c r="E10" s="3">
        <v>123</v>
      </c>
    </row>
    <row r="11" spans="1:5" x14ac:dyDescent="0.25">
      <c r="A11" s="8"/>
      <c r="B11" s="3" t="s">
        <v>897</v>
      </c>
      <c r="C11" s="6"/>
      <c r="D11" s="3" t="s">
        <v>895</v>
      </c>
      <c r="E11" s="3">
        <v>116</v>
      </c>
    </row>
    <row r="12" spans="1:5" x14ac:dyDescent="0.25">
      <c r="A12" s="8"/>
      <c r="B12" s="3" t="s">
        <v>898</v>
      </c>
      <c r="C12" s="6"/>
      <c r="D12" s="3" t="s">
        <v>895</v>
      </c>
      <c r="E12" s="3">
        <v>93</v>
      </c>
    </row>
    <row r="13" spans="1:5" x14ac:dyDescent="0.25">
      <c r="A13" s="8"/>
      <c r="B13" s="3" t="s">
        <v>899</v>
      </c>
      <c r="C13" s="6"/>
      <c r="D13" s="3" t="s">
        <v>895</v>
      </c>
      <c r="E13" s="3">
        <v>93</v>
      </c>
    </row>
    <row r="14" spans="1:5" x14ac:dyDescent="0.25">
      <c r="A14" s="8"/>
      <c r="B14" s="3" t="s">
        <v>900</v>
      </c>
      <c r="C14" s="6"/>
      <c r="D14" s="3" t="s">
        <v>901</v>
      </c>
      <c r="E14" s="3">
        <v>767</v>
      </c>
    </row>
    <row r="15" spans="1:5" x14ac:dyDescent="0.25">
      <c r="A15" s="8"/>
      <c r="B15" s="3" t="s">
        <v>902</v>
      </c>
      <c r="C15" s="6"/>
      <c r="D15" s="3" t="s">
        <v>226</v>
      </c>
      <c r="E15" s="3">
        <v>445</v>
      </c>
    </row>
    <row r="16" spans="1:5" x14ac:dyDescent="0.25">
      <c r="A16" s="8"/>
      <c r="B16" s="3" t="s">
        <v>903</v>
      </c>
      <c r="C16" s="6"/>
      <c r="D16" s="3" t="s">
        <v>904</v>
      </c>
      <c r="E16" s="3">
        <v>264</v>
      </c>
    </row>
    <row r="17" spans="1:5" x14ac:dyDescent="0.25">
      <c r="A17" s="8"/>
      <c r="B17" s="3" t="s">
        <v>905</v>
      </c>
      <c r="C17" s="6"/>
      <c r="D17" s="3" t="s">
        <v>906</v>
      </c>
      <c r="E17" s="3">
        <v>257</v>
      </c>
    </row>
    <row r="18" spans="1:5" x14ac:dyDescent="0.25">
      <c r="A18" s="8"/>
      <c r="B18" s="3" t="s">
        <v>907</v>
      </c>
      <c r="C18" s="6"/>
      <c r="D18" s="3" t="s">
        <v>908</v>
      </c>
      <c r="E18" s="3">
        <v>225</v>
      </c>
    </row>
    <row r="19" spans="1:5" x14ac:dyDescent="0.25">
      <c r="A19" s="8"/>
      <c r="B19" s="3" t="s">
        <v>909</v>
      </c>
      <c r="C19" s="6"/>
      <c r="D19" s="3" t="s">
        <v>910</v>
      </c>
      <c r="E19" s="3">
        <v>208</v>
      </c>
    </row>
    <row r="20" spans="1:5" x14ac:dyDescent="0.25">
      <c r="A20" s="8"/>
      <c r="B20" s="3" t="s">
        <v>911</v>
      </c>
      <c r="C20" s="6"/>
      <c r="D20" s="3" t="s">
        <v>474</v>
      </c>
      <c r="E20" s="3">
        <v>348</v>
      </c>
    </row>
    <row r="21" spans="1:5" x14ac:dyDescent="0.25">
      <c r="A21" s="8"/>
      <c r="B21" s="3" t="s">
        <v>912</v>
      </c>
      <c r="C21" s="6"/>
      <c r="D21" s="3" t="s">
        <v>422</v>
      </c>
      <c r="E21" s="3">
        <v>332</v>
      </c>
    </row>
    <row r="22" spans="1:5" x14ac:dyDescent="0.25">
      <c r="A22" s="8"/>
      <c r="B22" s="3" t="s">
        <v>913</v>
      </c>
      <c r="C22" s="6"/>
      <c r="D22" s="3" t="s">
        <v>914</v>
      </c>
      <c r="E22" s="3">
        <v>309</v>
      </c>
    </row>
    <row r="23" spans="1:5" x14ac:dyDescent="0.25">
      <c r="A23" s="8"/>
      <c r="B23" s="3" t="s">
        <v>915</v>
      </c>
      <c r="C23" s="6"/>
      <c r="D23" s="3" t="s">
        <v>414</v>
      </c>
      <c r="E23" s="3">
        <v>317</v>
      </c>
    </row>
    <row r="24" spans="1:5" x14ac:dyDescent="0.25">
      <c r="A24" s="8"/>
      <c r="B24" s="3" t="s">
        <v>916</v>
      </c>
      <c r="C24" s="6"/>
      <c r="D24" s="3" t="s">
        <v>416</v>
      </c>
      <c r="E24" s="3">
        <v>446</v>
      </c>
    </row>
    <row r="25" spans="1:5" x14ac:dyDescent="0.25">
      <c r="A25" s="8"/>
      <c r="B25" s="3" t="s">
        <v>917</v>
      </c>
      <c r="C25" s="6"/>
      <c r="D25" s="3" t="s">
        <v>918</v>
      </c>
      <c r="E25" s="3">
        <v>315</v>
      </c>
    </row>
    <row r="26" spans="1:5" x14ac:dyDescent="0.25">
      <c r="A26" s="8"/>
      <c r="B26" s="3" t="s">
        <v>919</v>
      </c>
      <c r="C26" s="6"/>
      <c r="D26" s="3" t="s">
        <v>920</v>
      </c>
      <c r="E26" s="3">
        <v>299</v>
      </c>
    </row>
    <row r="27" spans="1:5" x14ac:dyDescent="0.25">
      <c r="A27" s="8"/>
      <c r="B27" s="3" t="s">
        <v>921</v>
      </c>
      <c r="C27" s="6"/>
      <c r="D27" s="3" t="s">
        <v>778</v>
      </c>
      <c r="E27" s="3">
        <v>470</v>
      </c>
    </row>
    <row r="28" spans="1:5" x14ac:dyDescent="0.25">
      <c r="A28" s="8"/>
      <c r="B28" s="3" t="s">
        <v>922</v>
      </c>
      <c r="C28" s="6"/>
      <c r="D28" s="3" t="s">
        <v>267</v>
      </c>
      <c r="E28" s="3">
        <v>459</v>
      </c>
    </row>
    <row r="29" spans="1:5" x14ac:dyDescent="0.25">
      <c r="A29" s="8"/>
      <c r="B29" s="3" t="s">
        <v>923</v>
      </c>
      <c r="C29" s="6"/>
      <c r="D29" s="3" t="s">
        <v>202</v>
      </c>
      <c r="E29" s="3">
        <v>3268</v>
      </c>
    </row>
    <row r="30" spans="1:5" x14ac:dyDescent="0.25">
      <c r="A30" s="8"/>
      <c r="B30" s="3" t="s">
        <v>924</v>
      </c>
      <c r="C30" s="6"/>
      <c r="D30" s="3" t="s">
        <v>925</v>
      </c>
      <c r="E30" s="3">
        <v>2951</v>
      </c>
    </row>
    <row r="31" spans="1:5" x14ac:dyDescent="0.25">
      <c r="A31" s="8"/>
      <c r="B31" s="3" t="s">
        <v>926</v>
      </c>
      <c r="C31" s="6"/>
      <c r="D31" s="3" t="s">
        <v>927</v>
      </c>
      <c r="E31" s="3">
        <v>425</v>
      </c>
    </row>
    <row r="32" spans="1:5" x14ac:dyDescent="0.25">
      <c r="A32" s="8"/>
      <c r="B32" s="3" t="s">
        <v>928</v>
      </c>
      <c r="C32" s="6"/>
      <c r="D32" s="3" t="s">
        <v>222</v>
      </c>
      <c r="E32" s="3">
        <v>990</v>
      </c>
    </row>
    <row r="33" spans="1:5" x14ac:dyDescent="0.25">
      <c r="A33" s="8"/>
      <c r="B33" s="3" t="s">
        <v>929</v>
      </c>
      <c r="C33" s="6"/>
      <c r="D33" s="3" t="s">
        <v>930</v>
      </c>
      <c r="E33" s="3">
        <v>869</v>
      </c>
    </row>
    <row r="34" spans="1:5" x14ac:dyDescent="0.25">
      <c r="A34" s="8"/>
      <c r="B34" s="3" t="s">
        <v>931</v>
      </c>
      <c r="C34" s="6"/>
      <c r="D34" s="3" t="s">
        <v>932</v>
      </c>
      <c r="E34" s="3">
        <v>494</v>
      </c>
    </row>
    <row r="35" spans="1:5" x14ac:dyDescent="0.25">
      <c r="A35" s="8"/>
      <c r="B35" s="3" t="s">
        <v>933</v>
      </c>
      <c r="C35" s="6"/>
      <c r="D35" s="3" t="s">
        <v>934</v>
      </c>
      <c r="E35" s="3">
        <v>660</v>
      </c>
    </row>
    <row r="36" spans="1:5" x14ac:dyDescent="0.25">
      <c r="A36" s="8"/>
      <c r="B36" s="3" t="s">
        <v>935</v>
      </c>
      <c r="C36" s="6"/>
      <c r="D36" s="3" t="s">
        <v>79</v>
      </c>
      <c r="E36" s="3">
        <v>448</v>
      </c>
    </row>
    <row r="37" spans="1:5" x14ac:dyDescent="0.25">
      <c r="A37" s="8"/>
      <c r="B37" s="3" t="s">
        <v>936</v>
      </c>
      <c r="C37" s="6"/>
      <c r="D37" s="3" t="s">
        <v>937</v>
      </c>
      <c r="E37" s="3">
        <v>417</v>
      </c>
    </row>
    <row r="38" spans="1:5" x14ac:dyDescent="0.25">
      <c r="A38" s="8"/>
      <c r="B38" s="3" t="s">
        <v>938</v>
      </c>
      <c r="C38" s="6"/>
      <c r="D38" s="3" t="s">
        <v>939</v>
      </c>
      <c r="E38" s="3">
        <v>501</v>
      </c>
    </row>
    <row r="39" spans="1:5" x14ac:dyDescent="0.25">
      <c r="A39" s="8"/>
      <c r="B39" s="3" t="s">
        <v>940</v>
      </c>
      <c r="C39" s="6"/>
      <c r="D39" s="3" t="s">
        <v>111</v>
      </c>
      <c r="E39" s="3">
        <v>543</v>
      </c>
    </row>
    <row r="40" spans="1:5" x14ac:dyDescent="0.25">
      <c r="A40" s="8"/>
      <c r="B40" s="3" t="s">
        <v>941</v>
      </c>
      <c r="C40" s="6"/>
      <c r="D40" s="3" t="s">
        <v>942</v>
      </c>
      <c r="E40" s="3">
        <v>1133</v>
      </c>
    </row>
    <row r="41" spans="1:5" x14ac:dyDescent="0.25">
      <c r="A41" s="8"/>
      <c r="B41" s="3" t="s">
        <v>943</v>
      </c>
      <c r="C41" s="6"/>
      <c r="D41" s="3" t="s">
        <v>944</v>
      </c>
      <c r="E41" s="3">
        <v>1312</v>
      </c>
    </row>
    <row r="42" spans="1:5" x14ac:dyDescent="0.25">
      <c r="A42" s="8"/>
      <c r="B42" s="3" t="s">
        <v>945</v>
      </c>
      <c r="C42" s="6"/>
      <c r="D42" s="3" t="s">
        <v>946</v>
      </c>
      <c r="E42" s="3">
        <v>475</v>
      </c>
    </row>
    <row r="43" spans="1:5" x14ac:dyDescent="0.25">
      <c r="A43" s="8"/>
      <c r="B43" s="3" t="s">
        <v>947</v>
      </c>
      <c r="C43" s="6"/>
      <c r="D43" s="3" t="s">
        <v>948</v>
      </c>
      <c r="E43" s="3">
        <v>425</v>
      </c>
    </row>
    <row r="44" spans="1:5" x14ac:dyDescent="0.25">
      <c r="A44" s="8"/>
      <c r="B44" s="3" t="s">
        <v>949</v>
      </c>
      <c r="C44" s="6"/>
      <c r="D44" s="3" t="s">
        <v>584</v>
      </c>
      <c r="E44" s="3">
        <v>405</v>
      </c>
    </row>
    <row r="45" spans="1:5" x14ac:dyDescent="0.25">
      <c r="A45" s="8"/>
      <c r="B45" s="3" t="s">
        <v>950</v>
      </c>
      <c r="C45" s="6"/>
      <c r="D45" s="3" t="s">
        <v>151</v>
      </c>
      <c r="E45" s="3">
        <v>1218</v>
      </c>
    </row>
    <row r="46" spans="1:5" x14ac:dyDescent="0.25">
      <c r="A46" s="8"/>
      <c r="B46" s="3" t="s">
        <v>951</v>
      </c>
      <c r="C46" s="6"/>
      <c r="D46" s="3" t="s">
        <v>371</v>
      </c>
      <c r="E46" s="3">
        <v>433</v>
      </c>
    </row>
    <row r="47" spans="1:5" x14ac:dyDescent="0.25">
      <c r="A47" s="8"/>
      <c r="B47" s="3" t="s">
        <v>952</v>
      </c>
      <c r="C47" s="6"/>
      <c r="D47" s="3" t="s">
        <v>328</v>
      </c>
      <c r="E47" s="3">
        <v>1522</v>
      </c>
    </row>
    <row r="48" spans="1:5" x14ac:dyDescent="0.25">
      <c r="A48" s="8"/>
      <c r="B48" s="3" t="s">
        <v>953</v>
      </c>
      <c r="C48" s="6"/>
      <c r="D48" s="3" t="s">
        <v>285</v>
      </c>
      <c r="E48" s="3">
        <v>492</v>
      </c>
    </row>
    <row r="49" spans="1:5" x14ac:dyDescent="0.25">
      <c r="A49" s="8"/>
      <c r="B49" s="3" t="s">
        <v>954</v>
      </c>
      <c r="C49" s="6"/>
      <c r="D49" s="3" t="s">
        <v>306</v>
      </c>
      <c r="E49" s="3">
        <v>1069</v>
      </c>
    </row>
    <row r="50" spans="1:5" x14ac:dyDescent="0.25">
      <c r="A50" s="8"/>
      <c r="B50" s="3" t="s">
        <v>955</v>
      </c>
      <c r="C50" s="6"/>
      <c r="D50" s="3" t="s">
        <v>956</v>
      </c>
      <c r="E50" s="3">
        <v>746</v>
      </c>
    </row>
    <row r="51" spans="1:5" x14ac:dyDescent="0.25">
      <c r="A51" s="8"/>
      <c r="B51" s="3" t="s">
        <v>957</v>
      </c>
      <c r="C51" s="6"/>
      <c r="D51" s="3" t="s">
        <v>271</v>
      </c>
      <c r="E51" s="3">
        <v>349</v>
      </c>
    </row>
    <row r="52" spans="1:5" x14ac:dyDescent="0.25">
      <c r="A52" s="8"/>
      <c r="B52" s="3" t="s">
        <v>958</v>
      </c>
      <c r="C52" s="6"/>
      <c r="D52" s="3" t="s">
        <v>959</v>
      </c>
      <c r="E52" s="3">
        <v>483</v>
      </c>
    </row>
    <row r="53" spans="1:5" x14ac:dyDescent="0.25">
      <c r="A53" s="8"/>
      <c r="B53" s="3" t="s">
        <v>960</v>
      </c>
      <c r="C53" s="6"/>
      <c r="D53" s="3" t="s">
        <v>961</v>
      </c>
      <c r="E53" s="3">
        <v>473</v>
      </c>
    </row>
    <row r="54" spans="1:5" x14ac:dyDescent="0.25">
      <c r="A54" s="8"/>
      <c r="B54" s="3" t="s">
        <v>962</v>
      </c>
      <c r="C54" s="6"/>
      <c r="D54" s="3" t="s">
        <v>963</v>
      </c>
      <c r="E54" s="3">
        <v>737</v>
      </c>
    </row>
    <row r="55" spans="1:5" x14ac:dyDescent="0.25">
      <c r="A55" s="8"/>
      <c r="B55" s="3" t="s">
        <v>964</v>
      </c>
      <c r="C55" s="6"/>
      <c r="D55" s="3" t="s">
        <v>965</v>
      </c>
      <c r="E55" s="3">
        <v>949</v>
      </c>
    </row>
    <row r="56" spans="1:5" x14ac:dyDescent="0.25">
      <c r="A56" s="8"/>
      <c r="B56" s="3" t="s">
        <v>966</v>
      </c>
      <c r="C56" s="6"/>
      <c r="D56" s="3" t="s">
        <v>107</v>
      </c>
      <c r="E56" s="3">
        <v>387</v>
      </c>
    </row>
    <row r="57" spans="1:5" x14ac:dyDescent="0.25">
      <c r="A57" s="8"/>
      <c r="B57" s="3" t="s">
        <v>967</v>
      </c>
      <c r="C57" s="6"/>
      <c r="D57" s="3" t="s">
        <v>968</v>
      </c>
      <c r="E57" s="3">
        <v>363</v>
      </c>
    </row>
    <row r="58" spans="1:5" x14ac:dyDescent="0.25">
      <c r="A58" s="8"/>
      <c r="B58" s="3" t="s">
        <v>969</v>
      </c>
      <c r="C58" s="6"/>
      <c r="D58" s="3" t="s">
        <v>970</v>
      </c>
      <c r="E58" s="3">
        <v>341</v>
      </c>
    </row>
    <row r="59" spans="1:5" x14ac:dyDescent="0.25">
      <c r="A59" s="8"/>
      <c r="B59" s="3" t="s">
        <v>971</v>
      </c>
      <c r="C59" s="6"/>
      <c r="D59" s="3" t="s">
        <v>972</v>
      </c>
      <c r="E59" s="3">
        <v>892</v>
      </c>
    </row>
    <row r="60" spans="1:5" x14ac:dyDescent="0.25">
      <c r="A60" s="8"/>
      <c r="B60" s="3" t="s">
        <v>973</v>
      </c>
      <c r="C60" s="6"/>
      <c r="D60" s="3" t="s">
        <v>324</v>
      </c>
      <c r="E60" s="3">
        <v>350</v>
      </c>
    </row>
    <row r="61" spans="1:5" x14ac:dyDescent="0.25">
      <c r="A61" s="8"/>
      <c r="B61" s="3" t="s">
        <v>974</v>
      </c>
      <c r="C61" s="6"/>
      <c r="D61" s="3" t="s">
        <v>975</v>
      </c>
      <c r="E61" s="3">
        <v>270</v>
      </c>
    </row>
    <row r="62" spans="1:5" x14ac:dyDescent="0.25">
      <c r="A62" s="8"/>
      <c r="B62" s="3" t="s">
        <v>976</v>
      </c>
      <c r="C62" s="6"/>
      <c r="D62" s="3" t="s">
        <v>129</v>
      </c>
      <c r="E62" s="3">
        <v>1146</v>
      </c>
    </row>
    <row r="63" spans="1:5" x14ac:dyDescent="0.25">
      <c r="A63" s="8"/>
      <c r="B63" s="3" t="s">
        <v>977</v>
      </c>
      <c r="C63" s="6"/>
      <c r="D63" s="3" t="s">
        <v>978</v>
      </c>
      <c r="E63" s="3">
        <v>158</v>
      </c>
    </row>
    <row r="64" spans="1:5" x14ac:dyDescent="0.25">
      <c r="A64" s="8"/>
      <c r="B64" s="3" t="s">
        <v>979</v>
      </c>
      <c r="C64" s="6"/>
      <c r="D64" s="3" t="s">
        <v>980</v>
      </c>
      <c r="E64" s="3">
        <v>147</v>
      </c>
    </row>
    <row r="65" spans="1:5" x14ac:dyDescent="0.25">
      <c r="A65" s="8"/>
      <c r="B65" s="3" t="s">
        <v>981</v>
      </c>
      <c r="C65" s="6"/>
      <c r="D65" s="3" t="s">
        <v>982</v>
      </c>
      <c r="E65" s="3">
        <v>819</v>
      </c>
    </row>
    <row r="66" spans="1:5" x14ac:dyDescent="0.25">
      <c r="A66" s="8"/>
      <c r="B66" s="3" t="s">
        <v>983</v>
      </c>
      <c r="C66" s="6"/>
      <c r="D66" s="3" t="s">
        <v>984</v>
      </c>
      <c r="E66" s="3">
        <v>675</v>
      </c>
    </row>
    <row r="67" spans="1:5" x14ac:dyDescent="0.25">
      <c r="A67" s="8"/>
      <c r="B67" s="3" t="s">
        <v>985</v>
      </c>
      <c r="C67" s="6"/>
      <c r="D67" s="3" t="s">
        <v>77</v>
      </c>
      <c r="E67" s="3">
        <v>479</v>
      </c>
    </row>
    <row r="68" spans="1:5" x14ac:dyDescent="0.25">
      <c r="A68" s="8"/>
      <c r="B68" s="3" t="s">
        <v>986</v>
      </c>
      <c r="C68" s="6"/>
      <c r="D68" s="3" t="s">
        <v>987</v>
      </c>
      <c r="E68" s="3">
        <v>451</v>
      </c>
    </row>
    <row r="69" spans="1:5" x14ac:dyDescent="0.25">
      <c r="A69" s="8"/>
      <c r="B69" s="3" t="s">
        <v>988</v>
      </c>
      <c r="C69" s="6"/>
      <c r="D69" s="3" t="s">
        <v>989</v>
      </c>
      <c r="E69" s="3">
        <v>673</v>
      </c>
    </row>
    <row r="70" spans="1:5" x14ac:dyDescent="0.25">
      <c r="A70" s="8"/>
      <c r="B70" s="3" t="s">
        <v>990</v>
      </c>
      <c r="C70" s="6"/>
      <c r="D70" s="3" t="s">
        <v>133</v>
      </c>
      <c r="E70" s="3">
        <v>833</v>
      </c>
    </row>
    <row r="71" spans="1:5" x14ac:dyDescent="0.25">
      <c r="A71" s="8"/>
      <c r="B71" s="3" t="s">
        <v>991</v>
      </c>
      <c r="C71" s="6"/>
      <c r="D71" s="3" t="s">
        <v>992</v>
      </c>
      <c r="E71" s="3">
        <v>559</v>
      </c>
    </row>
    <row r="72" spans="1:5" x14ac:dyDescent="0.25">
      <c r="A72" s="8"/>
      <c r="B72" s="3" t="s">
        <v>993</v>
      </c>
      <c r="C72" s="6"/>
      <c r="D72" s="3" t="s">
        <v>135</v>
      </c>
      <c r="E72" s="3">
        <v>455</v>
      </c>
    </row>
    <row r="73" spans="1:5" x14ac:dyDescent="0.25">
      <c r="A73" s="8"/>
      <c r="B73" s="3" t="s">
        <v>994</v>
      </c>
      <c r="C73" s="6"/>
      <c r="D73" s="3" t="s">
        <v>995</v>
      </c>
      <c r="E73" s="3">
        <v>424</v>
      </c>
    </row>
    <row r="74" spans="1:5" x14ac:dyDescent="0.25">
      <c r="A74" s="8"/>
      <c r="B74" s="3" t="s">
        <v>996</v>
      </c>
      <c r="C74" s="6"/>
      <c r="D74" s="3" t="s">
        <v>997</v>
      </c>
      <c r="E74" s="3">
        <v>576</v>
      </c>
    </row>
    <row r="75" spans="1:5" x14ac:dyDescent="0.25">
      <c r="A75" s="8"/>
      <c r="B75" s="3" t="s">
        <v>998</v>
      </c>
      <c r="C75" s="6"/>
      <c r="D75" s="3" t="s">
        <v>999</v>
      </c>
      <c r="E75" s="3">
        <v>772</v>
      </c>
    </row>
    <row r="76" spans="1:5" x14ac:dyDescent="0.25">
      <c r="A76" s="8"/>
      <c r="B76" s="3" t="s">
        <v>1000</v>
      </c>
      <c r="C76" s="6"/>
      <c r="D76" s="3" t="s">
        <v>999</v>
      </c>
      <c r="E76" s="3">
        <v>770</v>
      </c>
    </row>
    <row r="77" spans="1:5" x14ac:dyDescent="0.25">
      <c r="A77" s="8"/>
      <c r="B77" s="3" t="s">
        <v>1001</v>
      </c>
      <c r="C77" s="6"/>
      <c r="D77" s="3" t="s">
        <v>402</v>
      </c>
      <c r="E77" s="3">
        <v>760</v>
      </c>
    </row>
    <row r="78" spans="1:5" x14ac:dyDescent="0.25">
      <c r="A78" s="8"/>
      <c r="B78" s="3" t="s">
        <v>1002</v>
      </c>
      <c r="C78" s="6"/>
      <c r="D78" s="3" t="s">
        <v>402</v>
      </c>
      <c r="E78" s="3">
        <v>758</v>
      </c>
    </row>
    <row r="79" spans="1:5" x14ac:dyDescent="0.25">
      <c r="A79" s="8"/>
      <c r="B79" s="3" t="s">
        <v>1003</v>
      </c>
      <c r="C79" s="6"/>
      <c r="D79" s="3" t="s">
        <v>261</v>
      </c>
      <c r="E79" s="3">
        <v>458</v>
      </c>
    </row>
    <row r="80" spans="1:5" x14ac:dyDescent="0.25">
      <c r="A80" s="8"/>
      <c r="B80" s="3" t="s">
        <v>1004</v>
      </c>
      <c r="C80" s="6"/>
      <c r="D80" s="3" t="s">
        <v>25</v>
      </c>
      <c r="E80" s="3">
        <v>452</v>
      </c>
    </row>
    <row r="81" spans="1:5" x14ac:dyDescent="0.25">
      <c r="A81" s="8"/>
      <c r="B81" s="3" t="s">
        <v>1005</v>
      </c>
      <c r="C81" s="6"/>
      <c r="D81" s="3" t="s">
        <v>1006</v>
      </c>
      <c r="E81" s="3">
        <v>447</v>
      </c>
    </row>
    <row r="82" spans="1:5" x14ac:dyDescent="0.25">
      <c r="A82" s="8"/>
      <c r="B82" s="3" t="s">
        <v>1007</v>
      </c>
      <c r="C82" s="6"/>
      <c r="D82" s="3" t="s">
        <v>1008</v>
      </c>
      <c r="E82" s="3">
        <v>255</v>
      </c>
    </row>
    <row r="83" spans="1:5" x14ac:dyDescent="0.25">
      <c r="A83" s="8"/>
      <c r="B83" s="3" t="s">
        <v>1009</v>
      </c>
      <c r="C83" s="6"/>
      <c r="D83" s="3" t="s">
        <v>23</v>
      </c>
      <c r="E83" s="3">
        <v>818</v>
      </c>
    </row>
    <row r="84" spans="1:5" x14ac:dyDescent="0.25">
      <c r="A84" s="8"/>
      <c r="B84" s="3" t="s">
        <v>1010</v>
      </c>
      <c r="C84" s="6"/>
      <c r="D84" s="3" t="s">
        <v>1011</v>
      </c>
      <c r="E84" s="3">
        <v>482</v>
      </c>
    </row>
    <row r="85" spans="1:5" x14ac:dyDescent="0.25">
      <c r="A85" s="8"/>
      <c r="B85" s="3" t="s">
        <v>1012</v>
      </c>
      <c r="C85" s="6"/>
      <c r="D85" s="3" t="s">
        <v>159</v>
      </c>
      <c r="E85" s="3">
        <v>1207</v>
      </c>
    </row>
    <row r="86" spans="1:5" x14ac:dyDescent="0.25">
      <c r="A86" s="8"/>
      <c r="B86" s="3" t="s">
        <v>1013</v>
      </c>
      <c r="C86" s="6"/>
      <c r="D86" s="3" t="s">
        <v>1014</v>
      </c>
      <c r="E86" s="3">
        <v>1206</v>
      </c>
    </row>
    <row r="87" spans="1:5" x14ac:dyDescent="0.25">
      <c r="A87" s="8"/>
      <c r="B87" s="3" t="s">
        <v>1015</v>
      </c>
      <c r="C87" s="6"/>
      <c r="D87" s="3" t="s">
        <v>453</v>
      </c>
      <c r="E87" s="3">
        <v>460</v>
      </c>
    </row>
    <row r="88" spans="1:5" x14ac:dyDescent="0.25">
      <c r="A88" s="8"/>
      <c r="B88" s="3" t="s">
        <v>1016</v>
      </c>
      <c r="C88" s="6"/>
      <c r="D88" s="3" t="s">
        <v>299</v>
      </c>
      <c r="E88" s="3">
        <v>313</v>
      </c>
    </row>
    <row r="89" spans="1:5" x14ac:dyDescent="0.25">
      <c r="A89" s="8"/>
      <c r="B89" s="3" t="s">
        <v>1017</v>
      </c>
      <c r="C89" s="6"/>
      <c r="D89" s="3" t="s">
        <v>226</v>
      </c>
      <c r="E89" s="3">
        <v>445</v>
      </c>
    </row>
    <row r="90" spans="1:5" x14ac:dyDescent="0.25">
      <c r="A90" s="8"/>
      <c r="B90" s="3" t="s">
        <v>1018</v>
      </c>
      <c r="C90" s="6"/>
      <c r="D90" s="3" t="s">
        <v>157</v>
      </c>
      <c r="E90" s="3">
        <v>577</v>
      </c>
    </row>
    <row r="91" spans="1:5" x14ac:dyDescent="0.25">
      <c r="A91" s="8"/>
      <c r="B91" s="3" t="s">
        <v>1019</v>
      </c>
      <c r="C91" s="6"/>
      <c r="D91" s="3" t="s">
        <v>1020</v>
      </c>
      <c r="E91" s="3">
        <v>543</v>
      </c>
    </row>
    <row r="92" spans="1:5" x14ac:dyDescent="0.25">
      <c r="A92" s="8"/>
      <c r="B92" s="3" t="s">
        <v>1021</v>
      </c>
      <c r="C92" s="6"/>
      <c r="D92" s="3" t="s">
        <v>1022</v>
      </c>
      <c r="E92" s="3">
        <v>1181</v>
      </c>
    </row>
    <row r="93" spans="1:5" x14ac:dyDescent="0.25">
      <c r="A93" s="8"/>
      <c r="B93" s="3" t="s">
        <v>1023</v>
      </c>
      <c r="C93" s="6"/>
      <c r="D93" s="3" t="s">
        <v>1024</v>
      </c>
      <c r="E93" s="3">
        <v>1175</v>
      </c>
    </row>
    <row r="94" spans="1:5" x14ac:dyDescent="0.25">
      <c r="A94" s="8"/>
      <c r="B94" s="3" t="s">
        <v>1025</v>
      </c>
      <c r="C94" s="6"/>
      <c r="D94" s="3" t="s">
        <v>1026</v>
      </c>
      <c r="E94" s="3">
        <v>1141</v>
      </c>
    </row>
    <row r="95" spans="1:5" x14ac:dyDescent="0.25">
      <c r="A95" s="8"/>
      <c r="B95" s="3" t="s">
        <v>1027</v>
      </c>
      <c r="C95" s="6"/>
      <c r="D95" s="3" t="s">
        <v>1028</v>
      </c>
      <c r="E95" s="3">
        <v>892</v>
      </c>
    </row>
    <row r="96" spans="1:5" x14ac:dyDescent="0.25">
      <c r="A96" s="8"/>
      <c r="B96" s="3" t="s">
        <v>1029</v>
      </c>
      <c r="C96" s="6"/>
      <c r="D96" s="3" t="s">
        <v>263</v>
      </c>
      <c r="E96" s="3">
        <v>350</v>
      </c>
    </row>
    <row r="97" spans="1:5" x14ac:dyDescent="0.25">
      <c r="A97" s="8"/>
      <c r="B97" s="3" t="s">
        <v>1030</v>
      </c>
      <c r="C97" s="6"/>
      <c r="D97" s="3" t="s">
        <v>275</v>
      </c>
      <c r="E97" s="3">
        <v>911</v>
      </c>
    </row>
    <row r="98" spans="1:5" x14ac:dyDescent="0.25">
      <c r="A98" s="8"/>
      <c r="B98" s="3" t="s">
        <v>1031</v>
      </c>
      <c r="C98" s="6"/>
      <c r="D98" s="3" t="s">
        <v>275</v>
      </c>
      <c r="E98" s="3">
        <v>907</v>
      </c>
    </row>
    <row r="99" spans="1:5" x14ac:dyDescent="0.25">
      <c r="A99" s="8"/>
      <c r="B99" s="3" t="s">
        <v>1032</v>
      </c>
      <c r="C99" s="6"/>
      <c r="D99" s="3" t="s">
        <v>1033</v>
      </c>
      <c r="E99" s="3">
        <v>455</v>
      </c>
    </row>
    <row r="100" spans="1:5" x14ac:dyDescent="0.25">
      <c r="A100" s="8"/>
      <c r="B100" s="3" t="s">
        <v>1034</v>
      </c>
      <c r="C100" s="6"/>
      <c r="D100" s="3" t="s">
        <v>322</v>
      </c>
      <c r="E100" s="3">
        <v>903</v>
      </c>
    </row>
    <row r="101" spans="1:5" x14ac:dyDescent="0.25">
      <c r="A101" s="8"/>
      <c r="B101" s="3" t="s">
        <v>1035</v>
      </c>
      <c r="C101" s="6"/>
      <c r="D101" s="3" t="s">
        <v>1036</v>
      </c>
      <c r="E101" s="3">
        <v>599</v>
      </c>
    </row>
    <row r="102" spans="1:5" x14ac:dyDescent="0.25">
      <c r="A102" s="8"/>
      <c r="B102" s="3" t="s">
        <v>1037</v>
      </c>
      <c r="C102" s="6"/>
      <c r="D102" s="3" t="s">
        <v>1038</v>
      </c>
      <c r="E102" s="3">
        <v>906</v>
      </c>
    </row>
    <row r="103" spans="1:5" x14ac:dyDescent="0.25">
      <c r="A103" s="8"/>
      <c r="B103" s="3" t="s">
        <v>1039</v>
      </c>
      <c r="C103" s="6"/>
      <c r="D103" s="3" t="s">
        <v>1040</v>
      </c>
      <c r="E103" s="3">
        <v>645</v>
      </c>
    </row>
    <row r="104" spans="1:5" x14ac:dyDescent="0.25">
      <c r="A104" s="8"/>
      <c r="B104" s="3" t="s">
        <v>1041</v>
      </c>
      <c r="C104" s="6"/>
      <c r="D104" s="3" t="s">
        <v>521</v>
      </c>
      <c r="E104" s="3">
        <v>725</v>
      </c>
    </row>
    <row r="105" spans="1:5" x14ac:dyDescent="0.25">
      <c r="A105" s="8"/>
      <c r="B105" s="3" t="s">
        <v>1042</v>
      </c>
      <c r="C105" s="6"/>
      <c r="D105" s="3" t="s">
        <v>337</v>
      </c>
      <c r="E105" s="3">
        <v>659</v>
      </c>
    </row>
    <row r="106" spans="1:5" x14ac:dyDescent="0.25">
      <c r="A106" s="8"/>
      <c r="B106" s="3" t="s">
        <v>1043</v>
      </c>
      <c r="C106" s="6"/>
      <c r="D106" s="3" t="s">
        <v>1044</v>
      </c>
      <c r="E106" s="3">
        <v>648</v>
      </c>
    </row>
    <row r="107" spans="1:5" x14ac:dyDescent="0.25">
      <c r="A107" s="8"/>
      <c r="B107" s="3" t="s">
        <v>1045</v>
      </c>
      <c r="C107" s="6"/>
      <c r="D107" s="3" t="s">
        <v>7</v>
      </c>
      <c r="E107" s="3">
        <v>519</v>
      </c>
    </row>
    <row r="108" spans="1:5" x14ac:dyDescent="0.25">
      <c r="A108" s="8"/>
      <c r="B108" s="3" t="s">
        <v>1046</v>
      </c>
      <c r="C108" s="6"/>
      <c r="D108" s="3" t="s">
        <v>1047</v>
      </c>
      <c r="E108" s="3">
        <v>514</v>
      </c>
    </row>
    <row r="109" spans="1:5" x14ac:dyDescent="0.25">
      <c r="A109" s="8"/>
      <c r="B109" s="3" t="s">
        <v>1048</v>
      </c>
      <c r="C109" s="6"/>
      <c r="D109" s="3" t="s">
        <v>123</v>
      </c>
      <c r="E109" s="3">
        <v>377</v>
      </c>
    </row>
    <row r="110" spans="1:5" x14ac:dyDescent="0.25">
      <c r="A110" s="8"/>
      <c r="B110" s="3" t="s">
        <v>1049</v>
      </c>
      <c r="C110" s="6"/>
      <c r="D110" s="3" t="s">
        <v>109</v>
      </c>
      <c r="E110" s="3">
        <v>761</v>
      </c>
    </row>
    <row r="111" spans="1:5" x14ac:dyDescent="0.25">
      <c r="A111" s="8"/>
      <c r="B111" s="3" t="s">
        <v>1050</v>
      </c>
      <c r="C111" s="6"/>
      <c r="D111" s="3" t="s">
        <v>1051</v>
      </c>
      <c r="E111" s="3">
        <v>658</v>
      </c>
    </row>
    <row r="112" spans="1:5" x14ac:dyDescent="0.25">
      <c r="A112" s="8"/>
      <c r="B112" s="3" t="s">
        <v>1052</v>
      </c>
      <c r="C112" s="6"/>
      <c r="D112" s="3" t="s">
        <v>63</v>
      </c>
      <c r="E112" s="3">
        <v>451</v>
      </c>
    </row>
    <row r="113" spans="1:5" x14ac:dyDescent="0.25">
      <c r="A113" s="8"/>
      <c r="B113" s="3" t="s">
        <v>1053</v>
      </c>
      <c r="C113" s="6"/>
      <c r="D113" s="3" t="s">
        <v>939</v>
      </c>
      <c r="E113" s="3">
        <v>501</v>
      </c>
    </row>
    <row r="114" spans="1:5" x14ac:dyDescent="0.25">
      <c r="A114" s="8"/>
      <c r="B114" s="3" t="s">
        <v>1054</v>
      </c>
      <c r="C114" s="6"/>
      <c r="D114" s="3" t="s">
        <v>349</v>
      </c>
      <c r="E114" s="3">
        <v>417</v>
      </c>
    </row>
    <row r="115" spans="1:5" x14ac:dyDescent="0.25">
      <c r="A115" s="8"/>
      <c r="B115" s="3" t="s">
        <v>1055</v>
      </c>
      <c r="C115" s="6"/>
      <c r="D115" s="3" t="s">
        <v>1056</v>
      </c>
      <c r="E115" s="3">
        <v>1133</v>
      </c>
    </row>
    <row r="116" spans="1:5" x14ac:dyDescent="0.25">
      <c r="A116" s="8"/>
      <c r="B116" s="3" t="s">
        <v>1057</v>
      </c>
      <c r="C116" s="6"/>
      <c r="D116" s="3" t="s">
        <v>1058</v>
      </c>
      <c r="E116" s="3">
        <v>1132</v>
      </c>
    </row>
    <row r="117" spans="1:5" x14ac:dyDescent="0.25">
      <c r="A117" s="8"/>
      <c r="B117" s="3" t="s">
        <v>1059</v>
      </c>
      <c r="C117" s="6"/>
      <c r="D117" s="3" t="s">
        <v>1060</v>
      </c>
      <c r="E117" s="3">
        <v>460</v>
      </c>
    </row>
    <row r="118" spans="1:5" x14ac:dyDescent="0.25">
      <c r="A118" s="8"/>
      <c r="B118" s="3" t="s">
        <v>1061</v>
      </c>
      <c r="C118" s="6"/>
      <c r="D118" s="3" t="s">
        <v>218</v>
      </c>
      <c r="E118" s="3">
        <v>512</v>
      </c>
    </row>
    <row r="119" spans="1:5" x14ac:dyDescent="0.25">
      <c r="A119" s="8"/>
      <c r="B119" s="3" t="s">
        <v>1062</v>
      </c>
      <c r="C119" s="6"/>
      <c r="D119" s="3" t="s">
        <v>47</v>
      </c>
      <c r="E119" s="3">
        <v>443</v>
      </c>
    </row>
    <row r="120" spans="1:5" x14ac:dyDescent="0.25">
      <c r="A120" s="8"/>
      <c r="B120" s="3" t="s">
        <v>1063</v>
      </c>
      <c r="C120" s="6"/>
      <c r="D120" s="3" t="s">
        <v>1064</v>
      </c>
      <c r="E120" s="3">
        <v>1181</v>
      </c>
    </row>
    <row r="121" spans="1:5" x14ac:dyDescent="0.25">
      <c r="A121" s="8"/>
      <c r="B121" s="3" t="s">
        <v>1065</v>
      </c>
      <c r="C121" s="6"/>
      <c r="D121" s="3" t="s">
        <v>1066</v>
      </c>
      <c r="E121" s="3">
        <v>1172</v>
      </c>
    </row>
    <row r="122" spans="1:5" x14ac:dyDescent="0.25">
      <c r="A122" s="8"/>
      <c r="B122" s="3" t="s">
        <v>1067</v>
      </c>
      <c r="C122" s="6"/>
      <c r="D122" s="3" t="s">
        <v>1068</v>
      </c>
      <c r="E122" s="3">
        <v>1147</v>
      </c>
    </row>
    <row r="123" spans="1:5" x14ac:dyDescent="0.25">
      <c r="A123" s="8"/>
      <c r="B123" s="3" t="s">
        <v>1069</v>
      </c>
      <c r="C123" s="6"/>
      <c r="D123" s="3" t="s">
        <v>1070</v>
      </c>
      <c r="E123" s="3">
        <v>1138</v>
      </c>
    </row>
    <row r="124" spans="1:5" x14ac:dyDescent="0.25">
      <c r="A124" s="8"/>
      <c r="B124" s="3" t="s">
        <v>1071</v>
      </c>
      <c r="C124" s="6"/>
      <c r="D124" s="3" t="s">
        <v>1072</v>
      </c>
      <c r="E124" s="3">
        <v>928</v>
      </c>
    </row>
    <row r="125" spans="1:5" x14ac:dyDescent="0.25">
      <c r="A125" s="8"/>
      <c r="B125" s="3" t="s">
        <v>1073</v>
      </c>
      <c r="C125" s="6"/>
      <c r="D125" s="3" t="s">
        <v>1074</v>
      </c>
      <c r="E125" s="3">
        <v>945</v>
      </c>
    </row>
    <row r="126" spans="1:5" x14ac:dyDescent="0.25">
      <c r="A126" s="8"/>
      <c r="B126" s="3" t="s">
        <v>1075</v>
      </c>
      <c r="C126" s="6"/>
      <c r="D126" s="3" t="s">
        <v>1076</v>
      </c>
      <c r="E126" s="3">
        <v>1607</v>
      </c>
    </row>
    <row r="127" spans="1:5" x14ac:dyDescent="0.25">
      <c r="A127" s="8"/>
      <c r="B127" s="3" t="s">
        <v>1077</v>
      </c>
      <c r="C127" s="6"/>
      <c r="D127" s="3" t="s">
        <v>1078</v>
      </c>
      <c r="E127" s="3">
        <v>1930</v>
      </c>
    </row>
    <row r="128" spans="1:5" x14ac:dyDescent="0.25">
      <c r="A128" s="8"/>
      <c r="B128" s="3" t="s">
        <v>1079</v>
      </c>
      <c r="C128" s="6"/>
      <c r="D128" s="3" t="s">
        <v>31</v>
      </c>
      <c r="E128" s="3">
        <v>2992</v>
      </c>
    </row>
    <row r="129" spans="1:5" x14ac:dyDescent="0.25">
      <c r="A129" s="8"/>
      <c r="B129" s="3" t="s">
        <v>1080</v>
      </c>
      <c r="C129" s="6"/>
      <c r="D129" s="3" t="s">
        <v>9</v>
      </c>
      <c r="E129" s="3">
        <v>435</v>
      </c>
    </row>
    <row r="130" spans="1:5" x14ac:dyDescent="0.25">
      <c r="A130" s="8"/>
      <c r="B130" s="3" t="s">
        <v>1081</v>
      </c>
      <c r="C130" s="6"/>
      <c r="D130" s="3" t="s">
        <v>33</v>
      </c>
      <c r="E130" s="3">
        <v>442</v>
      </c>
    </row>
    <row r="131" spans="1:5" x14ac:dyDescent="0.25">
      <c r="A131" s="8"/>
      <c r="B131" s="3" t="s">
        <v>1082</v>
      </c>
      <c r="C131" s="6"/>
      <c r="D131" s="3" t="s">
        <v>1083</v>
      </c>
      <c r="E131" s="3">
        <v>489</v>
      </c>
    </row>
    <row r="132" spans="1:5" x14ac:dyDescent="0.25">
      <c r="A132" s="8"/>
      <c r="B132" s="3" t="s">
        <v>1084</v>
      </c>
      <c r="C132" s="6"/>
      <c r="D132" s="3" t="s">
        <v>1085</v>
      </c>
      <c r="E132" s="3">
        <v>477</v>
      </c>
    </row>
    <row r="133" spans="1:5" x14ac:dyDescent="0.25">
      <c r="A133" s="8"/>
      <c r="B133" s="3" t="s">
        <v>1086</v>
      </c>
      <c r="C133" s="6"/>
      <c r="D133" s="3" t="s">
        <v>1087</v>
      </c>
      <c r="E133" s="3">
        <v>559</v>
      </c>
    </row>
    <row r="134" spans="1:5" x14ac:dyDescent="0.25">
      <c r="A134" s="8"/>
      <c r="B134" s="3" t="s">
        <v>1088</v>
      </c>
      <c r="C134" s="6"/>
      <c r="D134" s="3" t="s">
        <v>21</v>
      </c>
      <c r="E134" s="3">
        <v>381</v>
      </c>
    </row>
    <row r="135" spans="1:5" x14ac:dyDescent="0.25">
      <c r="A135" s="8"/>
      <c r="B135" s="3" t="s">
        <v>1089</v>
      </c>
      <c r="C135" s="6"/>
      <c r="D135" s="3" t="s">
        <v>1090</v>
      </c>
      <c r="E135" s="3">
        <v>1051</v>
      </c>
    </row>
    <row r="136" spans="1:5" x14ac:dyDescent="0.25">
      <c r="A136" s="8"/>
      <c r="B136" s="3" t="s">
        <v>1091</v>
      </c>
      <c r="C136" s="6"/>
      <c r="D136" s="3" t="s">
        <v>987</v>
      </c>
      <c r="E136" s="3">
        <v>451</v>
      </c>
    </row>
    <row r="137" spans="1:5" x14ac:dyDescent="0.25">
      <c r="A137" s="8"/>
      <c r="B137" s="3" t="s">
        <v>1092</v>
      </c>
      <c r="C137" s="6"/>
      <c r="D137" s="3" t="s">
        <v>987</v>
      </c>
      <c r="E137" s="3">
        <v>426</v>
      </c>
    </row>
    <row r="138" spans="1:5" x14ac:dyDescent="0.25">
      <c r="A138" s="8"/>
      <c r="B138" s="3" t="s">
        <v>1093</v>
      </c>
      <c r="C138" s="6"/>
      <c r="D138" s="3" t="s">
        <v>1094</v>
      </c>
      <c r="E138" s="3">
        <v>222</v>
      </c>
    </row>
    <row r="139" spans="1:5" x14ac:dyDescent="0.25">
      <c r="A139" s="8"/>
      <c r="B139" s="3" t="s">
        <v>1095</v>
      </c>
      <c r="C139" s="6"/>
      <c r="D139" s="3" t="s">
        <v>1096</v>
      </c>
      <c r="E139" s="3">
        <v>222</v>
      </c>
    </row>
    <row r="140" spans="1:5" x14ac:dyDescent="0.25">
      <c r="A140" s="8"/>
      <c r="B140" s="3" t="s">
        <v>1097</v>
      </c>
      <c r="C140" s="6"/>
      <c r="D140" s="3" t="s">
        <v>49</v>
      </c>
      <c r="E140" s="3">
        <v>378</v>
      </c>
    </row>
    <row r="141" spans="1:5" x14ac:dyDescent="0.25">
      <c r="A141" s="8"/>
      <c r="B141" s="3" t="s">
        <v>1098</v>
      </c>
      <c r="C141" s="6"/>
      <c r="D141" s="3" t="s">
        <v>37</v>
      </c>
      <c r="E141" s="3">
        <v>346</v>
      </c>
    </row>
    <row r="142" spans="1:5" x14ac:dyDescent="0.25">
      <c r="A142" s="8"/>
      <c r="B142" s="3" t="s">
        <v>1099</v>
      </c>
      <c r="C142" s="6"/>
      <c r="D142" s="3" t="s">
        <v>11</v>
      </c>
      <c r="E142" s="3">
        <v>537</v>
      </c>
    </row>
    <row r="143" spans="1:5" x14ac:dyDescent="0.25">
      <c r="A143" s="8"/>
      <c r="B143" s="3" t="s">
        <v>1100</v>
      </c>
      <c r="C143" s="6"/>
      <c r="D143" s="3" t="s">
        <v>1101</v>
      </c>
      <c r="E143" s="3">
        <v>351</v>
      </c>
    </row>
    <row r="144" spans="1:5" x14ac:dyDescent="0.25">
      <c r="A144" s="8"/>
      <c r="B144" s="3" t="s">
        <v>1102</v>
      </c>
      <c r="C144" s="6"/>
      <c r="D144" s="3" t="s">
        <v>192</v>
      </c>
      <c r="E144" s="3">
        <v>439</v>
      </c>
    </row>
    <row r="145" spans="1:5" x14ac:dyDescent="0.25">
      <c r="A145" s="8"/>
      <c r="B145" s="3" t="s">
        <v>1103</v>
      </c>
      <c r="C145" s="6"/>
      <c r="D145" s="3" t="s">
        <v>1104</v>
      </c>
      <c r="E145" s="3">
        <v>2995</v>
      </c>
    </row>
    <row r="146" spans="1:5" x14ac:dyDescent="0.25">
      <c r="A146" s="8"/>
      <c r="B146" s="3" t="s">
        <v>1105</v>
      </c>
      <c r="C146" s="6"/>
      <c r="D146" s="3" t="s">
        <v>1106</v>
      </c>
      <c r="E146" s="3">
        <v>2984</v>
      </c>
    </row>
    <row r="147" spans="1:5" x14ac:dyDescent="0.25">
      <c r="A147" s="8"/>
      <c r="B147" s="3" t="s">
        <v>1107</v>
      </c>
      <c r="C147" s="6"/>
      <c r="D147" s="3" t="s">
        <v>1108</v>
      </c>
      <c r="E147" s="3">
        <v>505</v>
      </c>
    </row>
    <row r="148" spans="1:5" x14ac:dyDescent="0.25">
      <c r="A148" s="8"/>
      <c r="B148" s="3" t="s">
        <v>1109</v>
      </c>
      <c r="C148" s="6"/>
      <c r="D148" s="3" t="s">
        <v>1110</v>
      </c>
      <c r="E148" s="3">
        <v>346</v>
      </c>
    </row>
    <row r="149" spans="1:5" x14ac:dyDescent="0.25">
      <c r="A149" s="8"/>
      <c r="B149" s="3" t="s">
        <v>1111</v>
      </c>
      <c r="C149" s="6"/>
      <c r="D149" s="3" t="s">
        <v>1112</v>
      </c>
      <c r="E149" s="3">
        <v>318</v>
      </c>
    </row>
    <row r="150" spans="1:5" x14ac:dyDescent="0.25">
      <c r="A150" s="8"/>
      <c r="B150" s="3" t="s">
        <v>1113</v>
      </c>
      <c r="C150" s="6"/>
      <c r="D150" s="3" t="s">
        <v>871</v>
      </c>
      <c r="E150" s="3">
        <v>1675</v>
      </c>
    </row>
    <row r="151" spans="1:5" x14ac:dyDescent="0.25">
      <c r="A151" s="8"/>
      <c r="B151" s="3" t="s">
        <v>1114</v>
      </c>
      <c r="C151" s="6"/>
      <c r="D151" s="3" t="s">
        <v>355</v>
      </c>
      <c r="E151" s="3">
        <v>1674</v>
      </c>
    </row>
    <row r="152" spans="1:5" x14ac:dyDescent="0.25">
      <c r="A152" s="8"/>
      <c r="B152" s="3" t="s">
        <v>1115</v>
      </c>
      <c r="C152" s="6"/>
      <c r="D152" s="3" t="s">
        <v>1116</v>
      </c>
      <c r="E152" s="3">
        <v>481</v>
      </c>
    </row>
    <row r="153" spans="1:5" x14ac:dyDescent="0.25">
      <c r="A153" s="8"/>
      <c r="B153" s="3" t="s">
        <v>1117</v>
      </c>
      <c r="C153" s="6"/>
      <c r="D153" s="3" t="s">
        <v>1118</v>
      </c>
      <c r="E153" s="3">
        <v>389</v>
      </c>
    </row>
    <row r="154" spans="1:5" x14ac:dyDescent="0.25">
      <c r="A154" s="8"/>
      <c r="B154" s="3" t="s">
        <v>1119</v>
      </c>
      <c r="C154" s="6"/>
      <c r="D154" s="3" t="s">
        <v>79</v>
      </c>
      <c r="E154" s="3">
        <v>448</v>
      </c>
    </row>
    <row r="155" spans="1:5" x14ac:dyDescent="0.25">
      <c r="A155" s="8"/>
      <c r="B155" s="3" t="s">
        <v>1120</v>
      </c>
      <c r="C155" s="6"/>
      <c r="D155" s="3" t="s">
        <v>37</v>
      </c>
      <c r="E155" s="3">
        <v>346</v>
      </c>
    </row>
    <row r="156" spans="1:5" x14ac:dyDescent="0.25">
      <c r="A156" s="8"/>
      <c r="B156" s="3" t="s">
        <v>1121</v>
      </c>
      <c r="C156" s="6"/>
      <c r="D156" s="3" t="s">
        <v>179</v>
      </c>
      <c r="E156" s="3">
        <v>424</v>
      </c>
    </row>
    <row r="157" spans="1:5" x14ac:dyDescent="0.25">
      <c r="A157" s="8"/>
      <c r="B157" s="3" t="s">
        <v>1122</v>
      </c>
      <c r="C157" s="6"/>
      <c r="D157" s="3" t="s">
        <v>1123</v>
      </c>
      <c r="E157" s="3">
        <v>329</v>
      </c>
    </row>
    <row r="158" spans="1:5" x14ac:dyDescent="0.25">
      <c r="A158" s="8"/>
      <c r="B158" s="3" t="s">
        <v>1124</v>
      </c>
      <c r="C158" s="6"/>
      <c r="D158" s="3" t="s">
        <v>1125</v>
      </c>
      <c r="E158" s="3">
        <v>1407</v>
      </c>
    </row>
    <row r="159" spans="1:5" x14ac:dyDescent="0.25">
      <c r="A159" s="8"/>
      <c r="B159" s="3" t="s">
        <v>1126</v>
      </c>
      <c r="C159" s="6"/>
      <c r="D159" s="3" t="s">
        <v>1127</v>
      </c>
      <c r="E159" s="3">
        <v>1236</v>
      </c>
    </row>
    <row r="160" spans="1:5" x14ac:dyDescent="0.25">
      <c r="A160" s="8"/>
      <c r="B160" s="3" t="s">
        <v>1128</v>
      </c>
      <c r="C160" s="6"/>
      <c r="D160" s="3" t="s">
        <v>1129</v>
      </c>
      <c r="E160" s="3">
        <v>1147</v>
      </c>
    </row>
    <row r="161" spans="1:5" x14ac:dyDescent="0.25">
      <c r="A161" s="8"/>
      <c r="B161" s="3" t="s">
        <v>1130</v>
      </c>
      <c r="C161" s="6"/>
      <c r="D161" s="3" t="s">
        <v>167</v>
      </c>
      <c r="E161" s="3">
        <v>609</v>
      </c>
    </row>
    <row r="162" spans="1:5" x14ac:dyDescent="0.25">
      <c r="A162" s="8"/>
      <c r="B162" s="3" t="s">
        <v>1131</v>
      </c>
      <c r="C162" s="6"/>
      <c r="D162" s="3" t="s">
        <v>169</v>
      </c>
      <c r="E162" s="3">
        <v>403</v>
      </c>
    </row>
    <row r="163" spans="1:5" x14ac:dyDescent="0.25">
      <c r="A163" s="8"/>
      <c r="B163" s="3" t="s">
        <v>1132</v>
      </c>
      <c r="C163" s="6"/>
      <c r="D163" s="3" t="s">
        <v>151</v>
      </c>
      <c r="E163" s="3">
        <v>1220</v>
      </c>
    </row>
    <row r="164" spans="1:5" x14ac:dyDescent="0.25">
      <c r="A164" s="8"/>
      <c r="B164" s="3" t="s">
        <v>1133</v>
      </c>
      <c r="C164" s="6"/>
      <c r="D164" s="3" t="s">
        <v>1134</v>
      </c>
      <c r="E164" s="3">
        <v>581</v>
      </c>
    </row>
    <row r="165" spans="1:5" x14ac:dyDescent="0.25">
      <c r="A165" s="8"/>
      <c r="B165" s="3" t="s">
        <v>1135</v>
      </c>
      <c r="C165" s="6"/>
      <c r="D165" s="3" t="s">
        <v>1136</v>
      </c>
      <c r="E165" s="3">
        <v>468</v>
      </c>
    </row>
    <row r="166" spans="1:5" x14ac:dyDescent="0.25">
      <c r="A166" s="8"/>
      <c r="B166" s="3" t="s">
        <v>1137</v>
      </c>
      <c r="C166" s="6"/>
      <c r="D166" s="3" t="s">
        <v>441</v>
      </c>
      <c r="E166" s="3">
        <v>525</v>
      </c>
    </row>
    <row r="167" spans="1:5" x14ac:dyDescent="0.25">
      <c r="A167" s="8"/>
      <c r="B167" s="3" t="s">
        <v>1138</v>
      </c>
      <c r="C167" s="6"/>
      <c r="D167" s="3" t="s">
        <v>359</v>
      </c>
      <c r="E167" s="3">
        <v>808</v>
      </c>
    </row>
    <row r="168" spans="1:5" x14ac:dyDescent="0.25">
      <c r="A168" s="8"/>
      <c r="B168" s="3" t="s">
        <v>1139</v>
      </c>
      <c r="C168" s="6"/>
      <c r="D168" s="3" t="s">
        <v>35</v>
      </c>
      <c r="E168" s="3">
        <v>424</v>
      </c>
    </row>
    <row r="169" spans="1:5" x14ac:dyDescent="0.25">
      <c r="A169" s="8"/>
      <c r="B169" s="3" t="s">
        <v>1140</v>
      </c>
      <c r="C169" s="6"/>
      <c r="D169" s="3" t="s">
        <v>1141</v>
      </c>
      <c r="E169" s="3">
        <v>431</v>
      </c>
    </row>
    <row r="170" spans="1:5" x14ac:dyDescent="0.25">
      <c r="A170" s="8"/>
      <c r="B170" s="3" t="s">
        <v>1142</v>
      </c>
      <c r="C170" s="6"/>
      <c r="D170" s="3" t="s">
        <v>127</v>
      </c>
      <c r="E170" s="3">
        <v>1040</v>
      </c>
    </row>
    <row r="171" spans="1:5" x14ac:dyDescent="0.25">
      <c r="A171" s="8"/>
      <c r="B171" s="3" t="s">
        <v>1143</v>
      </c>
      <c r="C171" s="6"/>
      <c r="D171" s="3" t="s">
        <v>127</v>
      </c>
      <c r="E171" s="3">
        <v>949</v>
      </c>
    </row>
    <row r="172" spans="1:5" x14ac:dyDescent="0.25">
      <c r="A172" s="8"/>
      <c r="B172" s="3" t="s">
        <v>1144</v>
      </c>
      <c r="C172" s="6"/>
      <c r="D172" s="3" t="s">
        <v>1145</v>
      </c>
      <c r="E172" s="3">
        <v>887</v>
      </c>
    </row>
    <row r="173" spans="1:5" x14ac:dyDescent="0.25">
      <c r="A173" s="8"/>
      <c r="B173" s="3" t="s">
        <v>1146</v>
      </c>
      <c r="C173" s="6"/>
      <c r="D173" s="3" t="s">
        <v>729</v>
      </c>
      <c r="E173" s="3">
        <v>570</v>
      </c>
    </row>
    <row r="174" spans="1:5" x14ac:dyDescent="0.25">
      <c r="A174" s="8"/>
      <c r="B174" s="3" t="s">
        <v>1147</v>
      </c>
      <c r="C174" s="6"/>
      <c r="D174" s="3" t="s">
        <v>1148</v>
      </c>
      <c r="E174" s="3">
        <v>569</v>
      </c>
    </row>
    <row r="175" spans="1:5" x14ac:dyDescent="0.25">
      <c r="A175" s="8"/>
      <c r="B175" s="3" t="s">
        <v>1149</v>
      </c>
      <c r="C175" s="6"/>
      <c r="D175" s="3" t="s">
        <v>1148</v>
      </c>
      <c r="E175" s="3">
        <v>569</v>
      </c>
    </row>
    <row r="176" spans="1:5" x14ac:dyDescent="0.25">
      <c r="A176" s="8"/>
      <c r="B176" s="3" t="s">
        <v>1150</v>
      </c>
      <c r="C176" s="6"/>
      <c r="D176" s="3" t="s">
        <v>1151</v>
      </c>
      <c r="E176" s="3">
        <v>568</v>
      </c>
    </row>
    <row r="177" spans="1:5" x14ac:dyDescent="0.25">
      <c r="A177" s="8"/>
      <c r="B177" s="3" t="s">
        <v>1152</v>
      </c>
      <c r="C177" s="6"/>
      <c r="D177" s="3" t="s">
        <v>1153</v>
      </c>
      <c r="E177" s="3">
        <v>559</v>
      </c>
    </row>
    <row r="178" spans="1:5" x14ac:dyDescent="0.25">
      <c r="A178" s="8"/>
      <c r="B178" s="3" t="s">
        <v>1154</v>
      </c>
      <c r="C178" s="6"/>
      <c r="D178" s="3" t="s">
        <v>1155</v>
      </c>
      <c r="E178" s="3">
        <v>553</v>
      </c>
    </row>
    <row r="179" spans="1:5" x14ac:dyDescent="0.25">
      <c r="A179" s="8"/>
      <c r="B179" s="3" t="s">
        <v>1156</v>
      </c>
      <c r="C179" s="6"/>
      <c r="D179" s="3" t="s">
        <v>275</v>
      </c>
      <c r="E179" s="3">
        <v>912</v>
      </c>
    </row>
    <row r="180" spans="1:5" x14ac:dyDescent="0.25">
      <c r="A180" s="8"/>
      <c r="B180" s="3" t="s">
        <v>1157</v>
      </c>
      <c r="C180" s="6"/>
      <c r="D180" s="3" t="s">
        <v>275</v>
      </c>
      <c r="E180" s="3">
        <v>912</v>
      </c>
    </row>
    <row r="181" spans="1:5" x14ac:dyDescent="0.25">
      <c r="A181" s="8"/>
      <c r="B181" s="3" t="s">
        <v>1158</v>
      </c>
      <c r="C181" s="6"/>
      <c r="D181" s="3" t="s">
        <v>167</v>
      </c>
      <c r="E181" s="3">
        <v>609</v>
      </c>
    </row>
    <row r="182" spans="1:5" x14ac:dyDescent="0.25">
      <c r="A182" s="8"/>
      <c r="B182" s="3" t="s">
        <v>1159</v>
      </c>
      <c r="C182" s="6"/>
      <c r="D182" s="3" t="s">
        <v>153</v>
      </c>
      <c r="E182" s="3">
        <v>328</v>
      </c>
    </row>
    <row r="183" spans="1:5" x14ac:dyDescent="0.25">
      <c r="A183" s="8"/>
      <c r="B183" s="3" t="s">
        <v>1160</v>
      </c>
      <c r="C183" s="6"/>
      <c r="D183" s="3" t="s">
        <v>373</v>
      </c>
      <c r="E183" s="3">
        <v>1718</v>
      </c>
    </row>
    <row r="184" spans="1:5" x14ac:dyDescent="0.25">
      <c r="A184" s="8"/>
      <c r="B184" s="3" t="s">
        <v>1161</v>
      </c>
      <c r="C184" s="6"/>
      <c r="D184" s="3" t="s">
        <v>1162</v>
      </c>
      <c r="E184" s="3">
        <v>1715</v>
      </c>
    </row>
    <row r="185" spans="1:5" x14ac:dyDescent="0.25">
      <c r="A185" s="8"/>
      <c r="B185" s="3" t="s">
        <v>1163</v>
      </c>
      <c r="C185" s="6"/>
      <c r="D185" s="3" t="s">
        <v>1164</v>
      </c>
      <c r="E185" s="3">
        <v>1415</v>
      </c>
    </row>
    <row r="186" spans="1:5" x14ac:dyDescent="0.25">
      <c r="A186" s="8"/>
      <c r="B186" s="3" t="s">
        <v>1165</v>
      </c>
      <c r="C186" s="6"/>
      <c r="D186" s="3" t="s">
        <v>1166</v>
      </c>
      <c r="E186" s="3">
        <v>1396</v>
      </c>
    </row>
    <row r="187" spans="1:5" x14ac:dyDescent="0.25">
      <c r="A187" s="8"/>
      <c r="B187" s="3" t="s">
        <v>1167</v>
      </c>
      <c r="C187" s="6"/>
      <c r="D187" s="3" t="s">
        <v>171</v>
      </c>
      <c r="E187" s="3">
        <v>301</v>
      </c>
    </row>
    <row r="188" spans="1:5" x14ac:dyDescent="0.25">
      <c r="A188" s="8"/>
      <c r="B188" s="3" t="s">
        <v>1168</v>
      </c>
      <c r="C188" s="6"/>
      <c r="D188" s="3" t="s">
        <v>1169</v>
      </c>
      <c r="E188" s="3">
        <v>326</v>
      </c>
    </row>
    <row r="189" spans="1:5" x14ac:dyDescent="0.25">
      <c r="A189" s="8"/>
      <c r="B189" s="3" t="s">
        <v>1170</v>
      </c>
      <c r="C189" s="6"/>
      <c r="D189" s="3" t="s">
        <v>246</v>
      </c>
      <c r="E189" s="3">
        <v>894</v>
      </c>
    </row>
    <row r="190" spans="1:5" x14ac:dyDescent="0.25">
      <c r="A190" s="8"/>
      <c r="B190" s="3" t="s">
        <v>1171</v>
      </c>
      <c r="C190" s="6"/>
      <c r="D190" s="3" t="s">
        <v>1172</v>
      </c>
      <c r="E190" s="3">
        <v>871</v>
      </c>
    </row>
    <row r="191" spans="1:5" x14ac:dyDescent="0.25">
      <c r="A191" s="8"/>
      <c r="B191" s="3" t="s">
        <v>1173</v>
      </c>
      <c r="C191" s="6"/>
      <c r="D191" s="3" t="s">
        <v>183</v>
      </c>
      <c r="E191" s="3">
        <v>384</v>
      </c>
    </row>
    <row r="192" spans="1:5" x14ac:dyDescent="0.25">
      <c r="A192" s="8"/>
      <c r="B192" s="3" t="s">
        <v>1174</v>
      </c>
      <c r="C192" s="6"/>
      <c r="D192" s="3" t="s">
        <v>301</v>
      </c>
      <c r="E192" s="3">
        <v>350</v>
      </c>
    </row>
    <row r="193" spans="1:5" x14ac:dyDescent="0.25">
      <c r="A193" s="8"/>
      <c r="B193" s="3" t="s">
        <v>1175</v>
      </c>
      <c r="C193" s="6"/>
      <c r="D193" s="3" t="s">
        <v>1176</v>
      </c>
      <c r="E193" s="3">
        <v>955</v>
      </c>
    </row>
    <row r="194" spans="1:5" x14ac:dyDescent="0.25">
      <c r="A194" s="8"/>
      <c r="B194" s="3" t="s">
        <v>1177</v>
      </c>
      <c r="C194" s="6"/>
      <c r="D194" s="3" t="s">
        <v>1178</v>
      </c>
      <c r="E194" s="3">
        <v>1138</v>
      </c>
    </row>
    <row r="195" spans="1:5" x14ac:dyDescent="0.25">
      <c r="A195" s="8"/>
      <c r="B195" s="3" t="s">
        <v>1179</v>
      </c>
      <c r="C195" s="6"/>
      <c r="D195" s="3" t="s">
        <v>1180</v>
      </c>
      <c r="E195" s="3">
        <v>655</v>
      </c>
    </row>
    <row r="196" spans="1:5" x14ac:dyDescent="0.25">
      <c r="A196" s="8"/>
      <c r="B196" s="3" t="s">
        <v>1181</v>
      </c>
      <c r="C196" s="6"/>
      <c r="D196" s="3" t="s">
        <v>1182</v>
      </c>
      <c r="E196" s="3">
        <v>939</v>
      </c>
    </row>
    <row r="197" spans="1:5" x14ac:dyDescent="0.25">
      <c r="A197" s="8"/>
      <c r="B197" s="3" t="s">
        <v>1183</v>
      </c>
      <c r="C197" s="6"/>
      <c r="D197" s="3" t="s">
        <v>1184</v>
      </c>
      <c r="E197" s="3">
        <v>1125</v>
      </c>
    </row>
    <row r="198" spans="1:5" x14ac:dyDescent="0.25">
      <c r="A198" s="8"/>
      <c r="B198" s="3" t="s">
        <v>1185</v>
      </c>
      <c r="C198" s="6"/>
      <c r="D198" s="3" t="s">
        <v>1186</v>
      </c>
      <c r="E198" s="3">
        <v>384</v>
      </c>
    </row>
    <row r="199" spans="1:5" x14ac:dyDescent="0.25">
      <c r="A199" s="8"/>
      <c r="B199" s="3" t="s">
        <v>1187</v>
      </c>
      <c r="C199" s="6"/>
      <c r="D199" s="3" t="s">
        <v>1188</v>
      </c>
      <c r="E199" s="3">
        <v>580</v>
      </c>
    </row>
    <row r="200" spans="1:5" x14ac:dyDescent="0.25">
      <c r="A200" s="8"/>
      <c r="B200" s="3" t="s">
        <v>1189</v>
      </c>
      <c r="C200" s="6"/>
      <c r="D200" s="3" t="s">
        <v>814</v>
      </c>
      <c r="E200" s="3">
        <v>579</v>
      </c>
    </row>
    <row r="201" spans="1:5" x14ac:dyDescent="0.25">
      <c r="A201" s="8"/>
      <c r="B201" s="3" t="s">
        <v>1190</v>
      </c>
      <c r="C201" s="6"/>
      <c r="D201" s="3" t="s">
        <v>814</v>
      </c>
      <c r="E201" s="3">
        <v>579</v>
      </c>
    </row>
    <row r="202" spans="1:5" x14ac:dyDescent="0.25">
      <c r="A202" s="8"/>
      <c r="B202" s="3" t="s">
        <v>1191</v>
      </c>
      <c r="C202" s="6"/>
      <c r="D202" s="3" t="s">
        <v>1192</v>
      </c>
      <c r="E202" s="3">
        <v>578</v>
      </c>
    </row>
    <row r="203" spans="1:5" x14ac:dyDescent="0.25">
      <c r="A203" s="8"/>
      <c r="B203" s="3" t="s">
        <v>1193</v>
      </c>
      <c r="C203" s="6"/>
      <c r="D203" s="3" t="s">
        <v>93</v>
      </c>
      <c r="E203" s="3">
        <v>1545</v>
      </c>
    </row>
    <row r="204" spans="1:5" x14ac:dyDescent="0.25">
      <c r="A204" s="8"/>
      <c r="B204" s="3" t="s">
        <v>1194</v>
      </c>
      <c r="C204" s="6"/>
      <c r="D204" s="3" t="s">
        <v>89</v>
      </c>
      <c r="E204" s="3">
        <v>321</v>
      </c>
    </row>
    <row r="205" spans="1:5" x14ac:dyDescent="0.25">
      <c r="A205" s="8"/>
      <c r="B205" s="3" t="s">
        <v>1195</v>
      </c>
      <c r="C205" s="6"/>
      <c r="D205" s="3" t="s">
        <v>105</v>
      </c>
      <c r="E205" s="3">
        <v>498</v>
      </c>
    </row>
    <row r="206" spans="1:5" x14ac:dyDescent="0.25">
      <c r="A206" s="8"/>
      <c r="B206" s="3" t="s">
        <v>1196</v>
      </c>
      <c r="C206" s="6"/>
      <c r="D206" s="3" t="s">
        <v>332</v>
      </c>
      <c r="E206" s="3">
        <v>468</v>
      </c>
    </row>
    <row r="207" spans="1:5" x14ac:dyDescent="0.25">
      <c r="A207" s="8"/>
      <c r="B207" s="3" t="s">
        <v>1197</v>
      </c>
      <c r="C207" s="6"/>
      <c r="D207" s="3" t="s">
        <v>1198</v>
      </c>
      <c r="E207" s="3">
        <v>959</v>
      </c>
    </row>
    <row r="208" spans="1:5" x14ac:dyDescent="0.25">
      <c r="A208" s="8"/>
      <c r="B208" s="3" t="s">
        <v>1199</v>
      </c>
      <c r="C208" s="6"/>
      <c r="D208" s="3" t="s">
        <v>1200</v>
      </c>
      <c r="E208" s="3">
        <v>1221</v>
      </c>
    </row>
    <row r="209" spans="1:5" x14ac:dyDescent="0.25">
      <c r="A209" s="8"/>
      <c r="B209" s="3" t="s">
        <v>1201</v>
      </c>
      <c r="C209" s="6"/>
      <c r="D209" s="3" t="s">
        <v>1200</v>
      </c>
      <c r="E209" s="3">
        <v>1220</v>
      </c>
    </row>
    <row r="210" spans="1:5" x14ac:dyDescent="0.25">
      <c r="A210" s="8"/>
      <c r="B210" s="3" t="s">
        <v>1202</v>
      </c>
      <c r="C210" s="6"/>
      <c r="D210" s="3" t="s">
        <v>1203</v>
      </c>
      <c r="E210" s="3">
        <v>1116</v>
      </c>
    </row>
    <row r="211" spans="1:5" x14ac:dyDescent="0.25">
      <c r="A211" s="8"/>
      <c r="B211" s="3" t="s">
        <v>1204</v>
      </c>
      <c r="C211" s="6"/>
      <c r="D211" s="3" t="s">
        <v>99</v>
      </c>
      <c r="E211" s="3">
        <v>548</v>
      </c>
    </row>
    <row r="212" spans="1:5" x14ac:dyDescent="0.25">
      <c r="A212" s="8"/>
      <c r="B212" s="3" t="s">
        <v>1205</v>
      </c>
      <c r="C212" s="6"/>
      <c r="D212" s="3" t="s">
        <v>382</v>
      </c>
      <c r="E212" s="3">
        <v>524</v>
      </c>
    </row>
    <row r="213" spans="1:5" x14ac:dyDescent="0.25">
      <c r="A213" s="8"/>
      <c r="B213" s="3" t="s">
        <v>1206</v>
      </c>
      <c r="C213" s="6"/>
      <c r="D213" s="3" t="s">
        <v>363</v>
      </c>
      <c r="E213" s="3">
        <v>574</v>
      </c>
    </row>
    <row r="214" spans="1:5" x14ac:dyDescent="0.25">
      <c r="A214" s="8"/>
      <c r="B214" s="3" t="s">
        <v>1207</v>
      </c>
      <c r="C214" s="6"/>
      <c r="D214" s="3" t="s">
        <v>1208</v>
      </c>
      <c r="E214" s="3">
        <v>573</v>
      </c>
    </row>
    <row r="215" spans="1:5" x14ac:dyDescent="0.25">
      <c r="A215" s="8"/>
      <c r="B215" s="3" t="s">
        <v>1209</v>
      </c>
      <c r="C215" s="6"/>
      <c r="D215" s="3" t="s">
        <v>159</v>
      </c>
      <c r="E215" s="3">
        <v>1207</v>
      </c>
    </row>
    <row r="216" spans="1:5" x14ac:dyDescent="0.25">
      <c r="A216" s="8"/>
      <c r="B216" s="3" t="s">
        <v>1210</v>
      </c>
      <c r="C216" s="6"/>
      <c r="D216" s="3" t="s">
        <v>1211</v>
      </c>
      <c r="E216" s="3">
        <v>458</v>
      </c>
    </row>
    <row r="217" spans="1:5" x14ac:dyDescent="0.25">
      <c r="A217" s="8"/>
      <c r="B217" s="3" t="s">
        <v>1212</v>
      </c>
      <c r="C217" s="6"/>
      <c r="D217" s="3" t="s">
        <v>214</v>
      </c>
      <c r="E217" s="3">
        <v>472</v>
      </c>
    </row>
    <row r="218" spans="1:5" x14ac:dyDescent="0.25">
      <c r="A218" s="8"/>
      <c r="B218" s="3" t="s">
        <v>1213</v>
      </c>
      <c r="C218" s="6"/>
      <c r="D218" s="3" t="s">
        <v>1214</v>
      </c>
      <c r="E218" s="3">
        <v>448</v>
      </c>
    </row>
    <row r="219" spans="1:5" x14ac:dyDescent="0.25">
      <c r="A219" s="8"/>
      <c r="B219" s="3" t="s">
        <v>1215</v>
      </c>
      <c r="C219" s="6"/>
      <c r="D219" s="3" t="s">
        <v>416</v>
      </c>
      <c r="E219" s="3">
        <v>446</v>
      </c>
    </row>
    <row r="220" spans="1:5" x14ac:dyDescent="0.25">
      <c r="A220" s="8"/>
      <c r="B220" s="3" t="s">
        <v>1216</v>
      </c>
      <c r="C220" s="6"/>
      <c r="D220" s="3" t="s">
        <v>1217</v>
      </c>
      <c r="E220" s="3">
        <v>359</v>
      </c>
    </row>
    <row r="221" spans="1:5" x14ac:dyDescent="0.25">
      <c r="A221" s="8"/>
      <c r="B221" s="3" t="s">
        <v>1218</v>
      </c>
      <c r="C221" s="6"/>
      <c r="D221" s="3" t="s">
        <v>1219</v>
      </c>
      <c r="E221" s="3">
        <v>353</v>
      </c>
    </row>
    <row r="222" spans="1:5" x14ac:dyDescent="0.25">
      <c r="A222" s="8"/>
      <c r="B222" s="3" t="s">
        <v>1220</v>
      </c>
      <c r="C222" s="6"/>
      <c r="D222" s="3" t="s">
        <v>918</v>
      </c>
      <c r="E222" s="3">
        <v>315</v>
      </c>
    </row>
    <row r="223" spans="1:5" x14ac:dyDescent="0.25">
      <c r="A223" s="8"/>
      <c r="B223" s="3" t="s">
        <v>1221</v>
      </c>
      <c r="C223" s="6"/>
      <c r="D223" s="3" t="s">
        <v>920</v>
      </c>
      <c r="E223" s="3">
        <v>299</v>
      </c>
    </row>
    <row r="224" spans="1:5" x14ac:dyDescent="0.25">
      <c r="A224" s="8"/>
      <c r="B224" s="3" t="s">
        <v>1222</v>
      </c>
      <c r="C224" s="6"/>
      <c r="D224" s="3" t="s">
        <v>204</v>
      </c>
      <c r="E224" s="3">
        <v>580</v>
      </c>
    </row>
    <row r="225" spans="1:5" x14ac:dyDescent="0.25">
      <c r="A225" s="8"/>
      <c r="B225" s="3" t="s">
        <v>1223</v>
      </c>
      <c r="C225" s="6"/>
      <c r="D225" s="3" t="s">
        <v>1224</v>
      </c>
      <c r="E225" s="3">
        <v>545</v>
      </c>
    </row>
    <row r="226" spans="1:5" x14ac:dyDescent="0.25">
      <c r="A226" s="8"/>
      <c r="B226" s="3" t="s">
        <v>1225</v>
      </c>
      <c r="C226" s="6"/>
      <c r="D226" s="3" t="s">
        <v>1226</v>
      </c>
      <c r="E226" s="3">
        <v>3596</v>
      </c>
    </row>
    <row r="227" spans="1:5" x14ac:dyDescent="0.25">
      <c r="A227" s="8"/>
      <c r="B227" s="3" t="s">
        <v>1227</v>
      </c>
      <c r="C227" s="6"/>
      <c r="D227" s="3" t="s">
        <v>173</v>
      </c>
      <c r="E227" s="3">
        <v>314</v>
      </c>
    </row>
    <row r="228" spans="1:5" x14ac:dyDescent="0.25">
      <c r="A228" s="8"/>
      <c r="B228" s="3" t="s">
        <v>1228</v>
      </c>
      <c r="C228" s="6"/>
      <c r="D228" s="3" t="s">
        <v>1229</v>
      </c>
      <c r="E228" s="3">
        <v>363</v>
      </c>
    </row>
    <row r="229" spans="1:5" x14ac:dyDescent="0.25">
      <c r="A229" s="8"/>
      <c r="B229" s="3" t="s">
        <v>1230</v>
      </c>
      <c r="C229" s="6"/>
      <c r="D229" s="3" t="s">
        <v>53</v>
      </c>
      <c r="E229" s="3">
        <v>452</v>
      </c>
    </row>
    <row r="230" spans="1:5" x14ac:dyDescent="0.25">
      <c r="A230" s="8"/>
      <c r="B230" s="3" t="s">
        <v>1231</v>
      </c>
      <c r="C230" s="6"/>
      <c r="D230" s="3" t="s">
        <v>1232</v>
      </c>
      <c r="E230" s="3">
        <v>782</v>
      </c>
    </row>
    <row r="231" spans="1:5" x14ac:dyDescent="0.25">
      <c r="A231" s="8"/>
      <c r="B231" s="3" t="s">
        <v>1233</v>
      </c>
      <c r="C231" s="6"/>
      <c r="D231" s="3" t="s">
        <v>1234</v>
      </c>
      <c r="E231" s="3">
        <v>780</v>
      </c>
    </row>
    <row r="232" spans="1:5" x14ac:dyDescent="0.25">
      <c r="A232" s="8"/>
      <c r="B232" s="3" t="s">
        <v>1235</v>
      </c>
      <c r="C232" s="6"/>
      <c r="D232" s="3" t="s">
        <v>1236</v>
      </c>
      <c r="E232" s="3">
        <v>779</v>
      </c>
    </row>
    <row r="233" spans="1:5" x14ac:dyDescent="0.25">
      <c r="A233" s="8"/>
      <c r="B233" s="3" t="s">
        <v>1237</v>
      </c>
      <c r="C233" s="6"/>
      <c r="D233" s="3" t="s">
        <v>1238</v>
      </c>
      <c r="E233" s="3">
        <v>756</v>
      </c>
    </row>
    <row r="234" spans="1:5" x14ac:dyDescent="0.25">
      <c r="A234" s="8"/>
      <c r="B234" s="3" t="s">
        <v>1239</v>
      </c>
      <c r="C234" s="6"/>
      <c r="D234" s="3" t="s">
        <v>1240</v>
      </c>
      <c r="E234" s="3">
        <v>753</v>
      </c>
    </row>
    <row r="235" spans="1:5" x14ac:dyDescent="0.25">
      <c r="A235" s="8"/>
      <c r="B235" s="3" t="s">
        <v>1241</v>
      </c>
      <c r="C235" s="6"/>
      <c r="D235" s="3" t="s">
        <v>75</v>
      </c>
      <c r="E235" s="3">
        <v>675</v>
      </c>
    </row>
    <row r="236" spans="1:5" x14ac:dyDescent="0.25">
      <c r="A236" s="8"/>
      <c r="B236" s="3" t="s">
        <v>1242</v>
      </c>
      <c r="C236" s="6"/>
      <c r="D236" s="3" t="s">
        <v>1243</v>
      </c>
      <c r="E236" s="3">
        <v>1097</v>
      </c>
    </row>
    <row r="237" spans="1:5" x14ac:dyDescent="0.25">
      <c r="A237" s="8"/>
      <c r="B237" s="3" t="s">
        <v>1244</v>
      </c>
      <c r="C237" s="6"/>
      <c r="D237" s="3" t="s">
        <v>1245</v>
      </c>
      <c r="E237" s="3">
        <v>1096</v>
      </c>
    </row>
    <row r="238" spans="1:5" x14ac:dyDescent="0.25">
      <c r="A238" s="8"/>
      <c r="B238" s="3" t="s">
        <v>1246</v>
      </c>
      <c r="C238" s="6"/>
      <c r="D238" s="3" t="s">
        <v>1247</v>
      </c>
      <c r="E238" s="3">
        <v>308</v>
      </c>
    </row>
    <row r="239" spans="1:5" x14ac:dyDescent="0.25">
      <c r="A239" s="8"/>
      <c r="B239" s="3" t="s">
        <v>1248</v>
      </c>
      <c r="C239" s="6"/>
      <c r="D239" s="3" t="s">
        <v>1249</v>
      </c>
      <c r="E239" s="3">
        <v>914</v>
      </c>
    </row>
    <row r="240" spans="1:5" x14ac:dyDescent="0.25">
      <c r="A240" s="8"/>
      <c r="B240" s="3" t="s">
        <v>1250</v>
      </c>
      <c r="C240" s="6"/>
      <c r="D240" s="3" t="s">
        <v>1251</v>
      </c>
      <c r="E240" s="3">
        <v>905</v>
      </c>
    </row>
    <row r="241" spans="1:5" x14ac:dyDescent="0.25">
      <c r="A241" s="8"/>
      <c r="B241" s="3" t="s">
        <v>1252</v>
      </c>
      <c r="C241" s="6"/>
      <c r="D241" s="3" t="s">
        <v>188</v>
      </c>
      <c r="E241" s="3">
        <v>1403</v>
      </c>
    </row>
    <row r="242" spans="1:5" x14ac:dyDescent="0.25">
      <c r="A242" s="8"/>
      <c r="B242" s="3" t="s">
        <v>1253</v>
      </c>
      <c r="C242" s="6"/>
      <c r="D242" s="3" t="s">
        <v>1129</v>
      </c>
      <c r="E242" s="3">
        <v>1148</v>
      </c>
    </row>
    <row r="243" spans="1:5" x14ac:dyDescent="0.25">
      <c r="A243" s="8"/>
      <c r="B243" s="3" t="s">
        <v>1254</v>
      </c>
      <c r="C243" s="6"/>
      <c r="D243" s="3" t="s">
        <v>1255</v>
      </c>
      <c r="E243" s="3">
        <v>365</v>
      </c>
    </row>
    <row r="244" spans="1:5" x14ac:dyDescent="0.25">
      <c r="A244" s="8"/>
      <c r="B244" s="3" t="s">
        <v>1256</v>
      </c>
      <c r="C244" s="6"/>
      <c r="D244" s="3" t="s">
        <v>1257</v>
      </c>
      <c r="E244" s="3">
        <v>456</v>
      </c>
    </row>
    <row r="245" spans="1:5" x14ac:dyDescent="0.25">
      <c r="A245" s="8"/>
      <c r="B245" s="3" t="s">
        <v>1258</v>
      </c>
      <c r="C245" s="6"/>
      <c r="D245" s="3" t="s">
        <v>167</v>
      </c>
      <c r="E245" s="3">
        <v>609</v>
      </c>
    </row>
    <row r="246" spans="1:5" x14ac:dyDescent="0.25">
      <c r="A246" s="8"/>
      <c r="B246" s="3" t="s">
        <v>1259</v>
      </c>
      <c r="C246" s="6"/>
      <c r="D246" s="3" t="s">
        <v>153</v>
      </c>
      <c r="E246" s="3">
        <v>328</v>
      </c>
    </row>
    <row r="247" spans="1:5" x14ac:dyDescent="0.25">
      <c r="A247" s="8"/>
      <c r="B247" s="3" t="s">
        <v>1260</v>
      </c>
      <c r="C247" s="6"/>
      <c r="D247" s="3" t="s">
        <v>1261</v>
      </c>
      <c r="E247" s="3">
        <v>981</v>
      </c>
    </row>
    <row r="248" spans="1:5" x14ac:dyDescent="0.25">
      <c r="A248" s="8"/>
      <c r="B248" s="3" t="s">
        <v>1262</v>
      </c>
      <c r="C248" s="6"/>
      <c r="D248" s="3" t="s">
        <v>1263</v>
      </c>
      <c r="E248" s="3">
        <v>976</v>
      </c>
    </row>
    <row r="249" spans="1:5" x14ac:dyDescent="0.25">
      <c r="A249" s="8"/>
      <c r="B249" s="3" t="s">
        <v>1264</v>
      </c>
      <c r="C249" s="6"/>
      <c r="D249" s="3" t="s">
        <v>1265</v>
      </c>
      <c r="E249" s="3">
        <v>972</v>
      </c>
    </row>
    <row r="250" spans="1:5" x14ac:dyDescent="0.25">
      <c r="A250" s="8"/>
      <c r="B250" s="3" t="s">
        <v>1266</v>
      </c>
      <c r="C250" s="6"/>
      <c r="D250" s="3" t="s">
        <v>1267</v>
      </c>
      <c r="E250" s="3">
        <v>967</v>
      </c>
    </row>
    <row r="251" spans="1:5" x14ac:dyDescent="0.25">
      <c r="A251" s="8"/>
      <c r="B251" s="3" t="s">
        <v>1268</v>
      </c>
      <c r="C251" s="6"/>
      <c r="D251" s="3" t="s">
        <v>315</v>
      </c>
      <c r="E251" s="3">
        <v>342</v>
      </c>
    </row>
    <row r="252" spans="1:5" x14ac:dyDescent="0.25">
      <c r="A252" s="8"/>
      <c r="B252" s="3" t="s">
        <v>1269</v>
      </c>
      <c r="C252" s="6"/>
      <c r="D252" s="3" t="s">
        <v>1270</v>
      </c>
      <c r="E252" s="3">
        <v>691</v>
      </c>
    </row>
    <row r="253" spans="1:5" x14ac:dyDescent="0.25">
      <c r="A253" s="8"/>
      <c r="B253" s="3" t="s">
        <v>1271</v>
      </c>
      <c r="C253" s="6"/>
      <c r="D253" s="3" t="s">
        <v>1272</v>
      </c>
      <c r="E253" s="3">
        <v>678</v>
      </c>
    </row>
    <row r="254" spans="1:5" x14ac:dyDescent="0.25">
      <c r="A254" s="8"/>
      <c r="B254" s="3" t="s">
        <v>1273</v>
      </c>
      <c r="C254" s="6"/>
      <c r="D254" s="3" t="s">
        <v>75</v>
      </c>
      <c r="E254" s="3">
        <v>675</v>
      </c>
    </row>
    <row r="255" spans="1:5" x14ac:dyDescent="0.25">
      <c r="A255" s="8"/>
      <c r="B255" s="3" t="s">
        <v>1274</v>
      </c>
      <c r="C255" s="6"/>
      <c r="D255" s="3" t="s">
        <v>1275</v>
      </c>
      <c r="E255" s="3">
        <v>1106</v>
      </c>
    </row>
    <row r="256" spans="1:5" x14ac:dyDescent="0.25">
      <c r="A256" s="8"/>
      <c r="B256" s="3" t="s">
        <v>1276</v>
      </c>
      <c r="C256" s="6"/>
      <c r="D256" s="3" t="s">
        <v>1277</v>
      </c>
      <c r="E256" s="3">
        <v>1099</v>
      </c>
    </row>
    <row r="257" spans="1:5" x14ac:dyDescent="0.25">
      <c r="A257" s="8"/>
      <c r="B257" s="3" t="s">
        <v>1278</v>
      </c>
      <c r="C257" s="6"/>
      <c r="D257" s="3" t="s">
        <v>1279</v>
      </c>
      <c r="E257" s="3">
        <v>1081</v>
      </c>
    </row>
    <row r="258" spans="1:5" x14ac:dyDescent="0.25">
      <c r="A258" s="8"/>
      <c r="B258" s="3" t="s">
        <v>1280</v>
      </c>
      <c r="C258" s="6"/>
      <c r="D258" s="3" t="s">
        <v>1281</v>
      </c>
      <c r="E258" s="3">
        <v>1074</v>
      </c>
    </row>
    <row r="259" spans="1:5" x14ac:dyDescent="0.25">
      <c r="A259" s="8"/>
      <c r="B259" s="3" t="s">
        <v>1282</v>
      </c>
      <c r="C259" s="6"/>
      <c r="D259" s="3" t="s">
        <v>1283</v>
      </c>
      <c r="E259" s="3">
        <v>1091</v>
      </c>
    </row>
    <row r="260" spans="1:5" x14ac:dyDescent="0.25">
      <c r="A260" s="8"/>
      <c r="B260" s="3" t="s">
        <v>1284</v>
      </c>
      <c r="C260" s="6"/>
      <c r="D260" s="3" t="s">
        <v>1285</v>
      </c>
      <c r="E260" s="3">
        <v>158</v>
      </c>
    </row>
    <row r="261" spans="1:5" x14ac:dyDescent="0.25">
      <c r="A261" s="8"/>
      <c r="B261" s="3" t="s">
        <v>1286</v>
      </c>
      <c r="C261" s="6"/>
      <c r="D261" s="3" t="s">
        <v>424</v>
      </c>
      <c r="E261" s="3">
        <v>761</v>
      </c>
    </row>
    <row r="262" spans="1:5" x14ac:dyDescent="0.25">
      <c r="A262" s="8"/>
      <c r="B262" s="3" t="s">
        <v>1287</v>
      </c>
      <c r="C262" s="6"/>
      <c r="D262" s="3" t="s">
        <v>290</v>
      </c>
      <c r="E262" s="3">
        <v>503</v>
      </c>
    </row>
    <row r="263" spans="1:5" x14ac:dyDescent="0.25">
      <c r="A263" s="8"/>
      <c r="B263" s="3" t="s">
        <v>1288</v>
      </c>
      <c r="C263" s="6"/>
      <c r="D263" s="3" t="s">
        <v>837</v>
      </c>
      <c r="E263" s="3">
        <v>318</v>
      </c>
    </row>
    <row r="264" spans="1:5" x14ac:dyDescent="0.25">
      <c r="A264" s="8"/>
      <c r="B264" s="3" t="s">
        <v>1289</v>
      </c>
      <c r="C264" s="6"/>
      <c r="D264" s="3" t="s">
        <v>627</v>
      </c>
      <c r="E264" s="3">
        <v>317</v>
      </c>
    </row>
    <row r="265" spans="1:5" x14ac:dyDescent="0.25">
      <c r="A265" s="8"/>
      <c r="B265" s="3" t="s">
        <v>1290</v>
      </c>
      <c r="C265" s="6"/>
      <c r="D265" s="3" t="s">
        <v>455</v>
      </c>
      <c r="E265" s="3">
        <v>316</v>
      </c>
    </row>
    <row r="266" spans="1:5" x14ac:dyDescent="0.25">
      <c r="A266" s="8"/>
      <c r="B266" s="3" t="s">
        <v>1291</v>
      </c>
      <c r="C266" s="6"/>
      <c r="D266" s="3" t="s">
        <v>1292</v>
      </c>
      <c r="E266" s="3">
        <v>1126</v>
      </c>
    </row>
    <row r="267" spans="1:5" x14ac:dyDescent="0.25">
      <c r="A267" s="8"/>
      <c r="B267" s="3" t="s">
        <v>1293</v>
      </c>
      <c r="C267" s="6"/>
      <c r="D267" s="3" t="s">
        <v>1294</v>
      </c>
      <c r="E267" s="3">
        <v>1125</v>
      </c>
    </row>
    <row r="268" spans="1:5" x14ac:dyDescent="0.25">
      <c r="A268" s="8"/>
      <c r="B268" s="3" t="s">
        <v>1295</v>
      </c>
      <c r="C268" s="6"/>
      <c r="D268" s="3" t="s">
        <v>367</v>
      </c>
      <c r="E268" s="3">
        <v>485</v>
      </c>
    </row>
    <row r="269" spans="1:5" x14ac:dyDescent="0.25">
      <c r="A269" s="8"/>
      <c r="B269" s="3" t="s">
        <v>1296</v>
      </c>
      <c r="C269" s="6"/>
      <c r="D269" s="3" t="s">
        <v>1297</v>
      </c>
      <c r="E269" s="3">
        <v>119</v>
      </c>
    </row>
    <row r="270" spans="1:5" x14ac:dyDescent="0.25">
      <c r="A270" s="8"/>
      <c r="B270" s="3" t="s">
        <v>1298</v>
      </c>
      <c r="C270" s="6"/>
      <c r="D270" s="3" t="s">
        <v>1299</v>
      </c>
      <c r="E270" s="3">
        <v>574</v>
      </c>
    </row>
    <row r="271" spans="1:5" x14ac:dyDescent="0.25">
      <c r="A271" s="8"/>
      <c r="B271" s="3" t="s">
        <v>1300</v>
      </c>
      <c r="C271" s="6"/>
      <c r="D271" s="3" t="s">
        <v>461</v>
      </c>
      <c r="E271" s="3">
        <v>763</v>
      </c>
    </row>
    <row r="272" spans="1:5" x14ac:dyDescent="0.25">
      <c r="A272" s="8"/>
      <c r="B272" s="3" t="s">
        <v>1301</v>
      </c>
      <c r="C272" s="6"/>
      <c r="D272" s="3" t="s">
        <v>1302</v>
      </c>
      <c r="E272" s="3">
        <v>923</v>
      </c>
    </row>
    <row r="273" spans="1:5" x14ac:dyDescent="0.25">
      <c r="A273" s="8"/>
      <c r="B273" s="3" t="s">
        <v>1303</v>
      </c>
      <c r="C273" s="6"/>
      <c r="D273" s="3" t="s">
        <v>1302</v>
      </c>
      <c r="E273" s="3">
        <v>914</v>
      </c>
    </row>
    <row r="274" spans="1:5" x14ac:dyDescent="0.25">
      <c r="A274" s="8"/>
      <c r="B274" s="3" t="s">
        <v>1304</v>
      </c>
      <c r="C274" s="6"/>
      <c r="D274" s="3" t="s">
        <v>464</v>
      </c>
      <c r="E274" s="3">
        <v>868</v>
      </c>
    </row>
    <row r="275" spans="1:5" x14ac:dyDescent="0.25">
      <c r="A275" s="8"/>
      <c r="B275" s="3" t="s">
        <v>1305</v>
      </c>
      <c r="C275" s="6"/>
      <c r="D275" s="3" t="s">
        <v>641</v>
      </c>
      <c r="E275" s="3">
        <v>547</v>
      </c>
    </row>
    <row r="276" spans="1:5" x14ac:dyDescent="0.25">
      <c r="A276" s="8"/>
      <c r="B276" s="3" t="s">
        <v>1306</v>
      </c>
      <c r="C276" s="6"/>
      <c r="D276" s="3" t="s">
        <v>527</v>
      </c>
      <c r="E276" s="3">
        <v>318</v>
      </c>
    </row>
    <row r="277" spans="1:5" x14ac:dyDescent="0.25">
      <c r="A277" s="8"/>
      <c r="B277" s="3" t="s">
        <v>1307</v>
      </c>
      <c r="C277" s="6"/>
      <c r="D277" s="3" t="s">
        <v>711</v>
      </c>
      <c r="E277" s="3">
        <v>502</v>
      </c>
    </row>
    <row r="278" spans="1:5" x14ac:dyDescent="0.25">
      <c r="A278" s="8"/>
      <c r="B278" s="3" t="s">
        <v>1308</v>
      </c>
      <c r="C278" s="6"/>
      <c r="D278" s="3" t="s">
        <v>273</v>
      </c>
      <c r="E278" s="3">
        <v>766</v>
      </c>
    </row>
    <row r="279" spans="1:5" x14ac:dyDescent="0.25">
      <c r="A279" s="8"/>
      <c r="B279" s="3" t="s">
        <v>1309</v>
      </c>
      <c r="C279" s="6"/>
      <c r="D279" s="3" t="s">
        <v>678</v>
      </c>
      <c r="E279" s="3">
        <v>757</v>
      </c>
    </row>
    <row r="280" spans="1:5" x14ac:dyDescent="0.25">
      <c r="A280" s="8"/>
      <c r="B280" s="3" t="s">
        <v>1310</v>
      </c>
      <c r="C280" s="6"/>
      <c r="D280" s="3" t="s">
        <v>1311</v>
      </c>
      <c r="E280" s="3">
        <v>642</v>
      </c>
    </row>
    <row r="281" spans="1:5" x14ac:dyDescent="0.25">
      <c r="A281" s="8"/>
      <c r="B281" s="3" t="s">
        <v>1312</v>
      </c>
      <c r="C281" s="6"/>
      <c r="D281" s="3" t="s">
        <v>1313</v>
      </c>
      <c r="E281" s="3">
        <v>619</v>
      </c>
    </row>
    <row r="282" spans="1:5" x14ac:dyDescent="0.25">
      <c r="A282" s="8"/>
      <c r="B282" s="3" t="s">
        <v>1314</v>
      </c>
      <c r="C282" s="6"/>
      <c r="D282" s="3" t="s">
        <v>1315</v>
      </c>
      <c r="E282" s="3">
        <v>418</v>
      </c>
    </row>
    <row r="283" spans="1:5" x14ac:dyDescent="0.25">
      <c r="A283" s="8"/>
      <c r="B283" s="3" t="s">
        <v>1316</v>
      </c>
      <c r="C283" s="6"/>
      <c r="D283" s="3" t="s">
        <v>1317</v>
      </c>
      <c r="E283" s="3">
        <v>784</v>
      </c>
    </row>
    <row r="284" spans="1:5" x14ac:dyDescent="0.25">
      <c r="A284" s="8"/>
      <c r="B284" s="3" t="s">
        <v>1318</v>
      </c>
      <c r="C284" s="6"/>
      <c r="D284" s="3" t="s">
        <v>271</v>
      </c>
      <c r="E284" s="3">
        <v>349</v>
      </c>
    </row>
    <row r="285" spans="1:5" x14ac:dyDescent="0.25">
      <c r="A285" s="8"/>
      <c r="B285" s="3" t="s">
        <v>1319</v>
      </c>
      <c r="C285" s="6"/>
      <c r="D285" s="3" t="s">
        <v>171</v>
      </c>
      <c r="E285" s="3">
        <v>301</v>
      </c>
    </row>
    <row r="286" spans="1:5" x14ac:dyDescent="0.25">
      <c r="A286" s="8"/>
      <c r="B286" s="3" t="s">
        <v>1320</v>
      </c>
      <c r="C286" s="6"/>
      <c r="D286" s="3" t="s">
        <v>445</v>
      </c>
      <c r="E286" s="3">
        <v>326</v>
      </c>
    </row>
    <row r="287" spans="1:5" x14ac:dyDescent="0.25">
      <c r="A287" s="8"/>
      <c r="B287" s="3" t="s">
        <v>1321</v>
      </c>
      <c r="C287" s="6"/>
      <c r="D287" s="3" t="s">
        <v>220</v>
      </c>
      <c r="E287" s="3">
        <v>375</v>
      </c>
    </row>
    <row r="288" spans="1:5" x14ac:dyDescent="0.25">
      <c r="A288" s="8"/>
      <c r="B288" s="3" t="s">
        <v>1322</v>
      </c>
      <c r="C288" s="6"/>
      <c r="D288" s="3" t="s">
        <v>326</v>
      </c>
      <c r="E288" s="3">
        <v>300</v>
      </c>
    </row>
    <row r="289" spans="1:5" x14ac:dyDescent="0.25">
      <c r="A289" s="8"/>
      <c r="B289" s="3" t="s">
        <v>1323</v>
      </c>
      <c r="C289" s="6"/>
      <c r="D289" s="3" t="s">
        <v>296</v>
      </c>
      <c r="E289" s="3">
        <v>547</v>
      </c>
    </row>
    <row r="290" spans="1:5" x14ac:dyDescent="0.25">
      <c r="A290" s="8"/>
      <c r="B290" s="3" t="s">
        <v>1324</v>
      </c>
      <c r="C290" s="6"/>
      <c r="D290" s="3" t="s">
        <v>1325</v>
      </c>
      <c r="E290" s="3">
        <v>342</v>
      </c>
    </row>
    <row r="291" spans="1:5" x14ac:dyDescent="0.25">
      <c r="A291" s="8"/>
      <c r="B291" s="3" t="s">
        <v>1326</v>
      </c>
      <c r="C291" s="6"/>
      <c r="D291" s="3" t="s">
        <v>1327</v>
      </c>
      <c r="E291" s="3">
        <v>421</v>
      </c>
    </row>
    <row r="292" spans="1:5" x14ac:dyDescent="0.25">
      <c r="A292" s="8"/>
      <c r="B292" s="3" t="s">
        <v>1328</v>
      </c>
      <c r="C292" s="6"/>
      <c r="D292" s="3" t="s">
        <v>576</v>
      </c>
      <c r="E292" s="3">
        <v>451</v>
      </c>
    </row>
    <row r="293" spans="1:5" x14ac:dyDescent="0.25">
      <c r="A293" s="8"/>
      <c r="B293" s="3" t="s">
        <v>1329</v>
      </c>
      <c r="C293" s="6"/>
      <c r="D293" s="3" t="s">
        <v>141</v>
      </c>
      <c r="E293" s="3">
        <v>390</v>
      </c>
    </row>
    <row r="294" spans="1:5" x14ac:dyDescent="0.25">
      <c r="A294" s="8"/>
      <c r="B294" s="3" t="s">
        <v>1330</v>
      </c>
      <c r="C294" s="6"/>
      <c r="D294" s="3" t="s">
        <v>137</v>
      </c>
      <c r="E294" s="3">
        <v>345</v>
      </c>
    </row>
    <row r="295" spans="1:5" x14ac:dyDescent="0.25">
      <c r="A295" s="8"/>
      <c r="B295" s="3" t="s">
        <v>1331</v>
      </c>
      <c r="C295" s="6"/>
      <c r="D295" s="3" t="s">
        <v>135</v>
      </c>
      <c r="E295" s="3">
        <v>455</v>
      </c>
    </row>
    <row r="296" spans="1:5" x14ac:dyDescent="0.25">
      <c r="A296" s="8"/>
      <c r="B296" s="3" t="s">
        <v>1332</v>
      </c>
      <c r="C296" s="6"/>
      <c r="D296" s="3" t="s">
        <v>135</v>
      </c>
      <c r="E296" s="3">
        <v>455</v>
      </c>
    </row>
    <row r="297" spans="1:5" x14ac:dyDescent="0.25">
      <c r="A297" s="8"/>
      <c r="B297" s="3" t="s">
        <v>1333</v>
      </c>
      <c r="C297" s="6"/>
      <c r="D297" s="3" t="s">
        <v>145</v>
      </c>
      <c r="E297" s="3">
        <v>723</v>
      </c>
    </row>
    <row r="298" spans="1:5" x14ac:dyDescent="0.25">
      <c r="A298" s="8"/>
      <c r="B298" s="3" t="s">
        <v>1334</v>
      </c>
      <c r="C298" s="6"/>
      <c r="D298" s="3" t="s">
        <v>147</v>
      </c>
      <c r="E298" s="3">
        <v>654</v>
      </c>
    </row>
    <row r="299" spans="1:5" x14ac:dyDescent="0.25">
      <c r="A299" s="8"/>
      <c r="B299" s="3" t="s">
        <v>1335</v>
      </c>
      <c r="C299" s="6"/>
      <c r="D299" s="3" t="s">
        <v>1336</v>
      </c>
      <c r="E299" s="3">
        <v>653</v>
      </c>
    </row>
    <row r="300" spans="1:5" x14ac:dyDescent="0.25">
      <c r="A300" s="8"/>
      <c r="B300" s="3" t="s">
        <v>1337</v>
      </c>
      <c r="C300" s="6"/>
      <c r="D300" s="3" t="s">
        <v>1338</v>
      </c>
      <c r="E300" s="3">
        <v>616</v>
      </c>
    </row>
    <row r="301" spans="1:5" x14ac:dyDescent="0.25">
      <c r="A301" s="8"/>
      <c r="B301" s="3" t="s">
        <v>1339</v>
      </c>
      <c r="C301" s="6"/>
      <c r="D301" s="3" t="s">
        <v>1340</v>
      </c>
      <c r="E301" s="3">
        <v>507</v>
      </c>
    </row>
    <row r="302" spans="1:5" x14ac:dyDescent="0.25">
      <c r="A302" s="8"/>
      <c r="B302" s="3" t="s">
        <v>1341</v>
      </c>
      <c r="C302" s="6"/>
      <c r="D302" s="3" t="s">
        <v>161</v>
      </c>
      <c r="E302" s="3">
        <v>509</v>
      </c>
    </row>
    <row r="303" spans="1:5" x14ac:dyDescent="0.25">
      <c r="A303" s="8"/>
      <c r="B303" s="3" t="s">
        <v>1342</v>
      </c>
      <c r="C303" s="6"/>
      <c r="D303" s="3" t="s">
        <v>646</v>
      </c>
      <c r="E303" s="3">
        <v>524</v>
      </c>
    </row>
    <row r="304" spans="1:5" x14ac:dyDescent="0.25">
      <c r="A304" s="8"/>
      <c r="B304" s="3" t="s">
        <v>1343</v>
      </c>
      <c r="C304" s="6"/>
      <c r="D304" s="3" t="s">
        <v>1344</v>
      </c>
      <c r="E304" s="3">
        <v>577</v>
      </c>
    </row>
    <row r="305" spans="1:5" x14ac:dyDescent="0.25">
      <c r="A305" s="8"/>
      <c r="B305" s="3" t="s">
        <v>1345</v>
      </c>
      <c r="C305" s="6"/>
      <c r="D305" s="3" t="s">
        <v>1346</v>
      </c>
      <c r="E305" s="3">
        <v>832</v>
      </c>
    </row>
    <row r="306" spans="1:5" x14ac:dyDescent="0.25">
      <c r="A306" s="8"/>
      <c r="B306" s="3" t="s">
        <v>1347</v>
      </c>
      <c r="C306" s="6"/>
      <c r="D306" s="3" t="s">
        <v>477</v>
      </c>
      <c r="E306" s="3">
        <v>340</v>
      </c>
    </row>
    <row r="307" spans="1:5" x14ac:dyDescent="0.25">
      <c r="A307" s="8"/>
      <c r="B307" s="3" t="s">
        <v>1348</v>
      </c>
      <c r="C307" s="6"/>
      <c r="D307" s="3" t="s">
        <v>1349</v>
      </c>
      <c r="E307" s="3">
        <v>314</v>
      </c>
    </row>
    <row r="308" spans="1:5" x14ac:dyDescent="0.25">
      <c r="A308" s="8"/>
      <c r="B308" s="3" t="s">
        <v>1350</v>
      </c>
      <c r="C308" s="6"/>
      <c r="D308" s="3" t="s">
        <v>1351</v>
      </c>
      <c r="E308" s="3">
        <v>282</v>
      </c>
    </row>
    <row r="309" spans="1:5" x14ac:dyDescent="0.25">
      <c r="A309" s="8"/>
      <c r="B309" s="3" t="s">
        <v>1352</v>
      </c>
      <c r="C309" s="6"/>
      <c r="D309" s="3" t="s">
        <v>1353</v>
      </c>
      <c r="E309" s="3">
        <v>602</v>
      </c>
    </row>
    <row r="310" spans="1:5" x14ac:dyDescent="0.25">
      <c r="A310" s="8"/>
      <c r="B310" s="3" t="s">
        <v>1354</v>
      </c>
      <c r="C310" s="6"/>
      <c r="D310" s="3" t="s">
        <v>1355</v>
      </c>
      <c r="E310" s="3">
        <v>536</v>
      </c>
    </row>
    <row r="311" spans="1:5" x14ac:dyDescent="0.25">
      <c r="A311" s="8"/>
      <c r="B311" s="3" t="s">
        <v>1356</v>
      </c>
      <c r="C311" s="6"/>
      <c r="D311" s="3" t="s">
        <v>117</v>
      </c>
      <c r="E311" s="3">
        <v>458</v>
      </c>
    </row>
    <row r="312" spans="1:5" x14ac:dyDescent="0.25">
      <c r="A312" s="8"/>
      <c r="B312" s="3" t="s">
        <v>1357</v>
      </c>
      <c r="C312" s="6"/>
      <c r="D312" s="3" t="s">
        <v>109</v>
      </c>
      <c r="E312" s="3">
        <v>761</v>
      </c>
    </row>
    <row r="313" spans="1:5" x14ac:dyDescent="0.25">
      <c r="A313" s="8"/>
      <c r="B313" s="3" t="s">
        <v>1358</v>
      </c>
      <c r="C313" s="6"/>
      <c r="D313" s="3" t="s">
        <v>123</v>
      </c>
      <c r="E313" s="3">
        <v>377</v>
      </c>
    </row>
    <row r="314" spans="1:5" x14ac:dyDescent="0.25">
      <c r="A314" s="8"/>
      <c r="B314" s="3" t="s">
        <v>1359</v>
      </c>
      <c r="C314" s="6"/>
      <c r="D314" s="3" t="s">
        <v>115</v>
      </c>
      <c r="E314" s="3">
        <v>418</v>
      </c>
    </row>
    <row r="315" spans="1:5" x14ac:dyDescent="0.25">
      <c r="A315" s="8"/>
      <c r="B315" s="3" t="s">
        <v>1360</v>
      </c>
      <c r="C315" s="6"/>
      <c r="D315" s="3" t="s">
        <v>113</v>
      </c>
      <c r="E315" s="3">
        <v>496</v>
      </c>
    </row>
    <row r="316" spans="1:5" x14ac:dyDescent="0.25">
      <c r="A316" s="8"/>
      <c r="B316" s="3" t="s">
        <v>1361</v>
      </c>
      <c r="C316" s="6"/>
      <c r="D316" s="3" t="s">
        <v>113</v>
      </c>
      <c r="E316" s="3">
        <v>484</v>
      </c>
    </row>
    <row r="317" spans="1:5" x14ac:dyDescent="0.25">
      <c r="A317" s="8"/>
      <c r="B317" s="3" t="s">
        <v>1362</v>
      </c>
      <c r="C317" s="6"/>
      <c r="D317" s="3" t="s">
        <v>113</v>
      </c>
      <c r="E317" s="3">
        <v>480</v>
      </c>
    </row>
    <row r="318" spans="1:5" x14ac:dyDescent="0.25">
      <c r="A318" s="8"/>
      <c r="B318" s="3" t="s">
        <v>1363</v>
      </c>
      <c r="C318" s="6"/>
      <c r="D318" s="3" t="s">
        <v>121</v>
      </c>
      <c r="E318" s="3">
        <v>342</v>
      </c>
    </row>
    <row r="319" spans="1:5" x14ac:dyDescent="0.25">
      <c r="A319" s="8"/>
      <c r="B319" s="3" t="s">
        <v>1364</v>
      </c>
      <c r="C319" s="6"/>
      <c r="D319" s="3" t="s">
        <v>53</v>
      </c>
      <c r="E319" s="3">
        <v>452</v>
      </c>
    </row>
    <row r="320" spans="1:5" x14ac:dyDescent="0.25">
      <c r="A320" s="8"/>
      <c r="B320" s="3" t="s">
        <v>1365</v>
      </c>
      <c r="C320" s="6"/>
      <c r="D320" s="3" t="s">
        <v>127</v>
      </c>
      <c r="E320" s="3">
        <v>1037</v>
      </c>
    </row>
    <row r="321" spans="1:5" x14ac:dyDescent="0.25">
      <c r="A321" s="8"/>
      <c r="B321" s="3" t="s">
        <v>1366</v>
      </c>
      <c r="C321" s="6"/>
      <c r="D321" s="3" t="s">
        <v>1145</v>
      </c>
      <c r="E321" s="3">
        <v>884</v>
      </c>
    </row>
    <row r="322" spans="1:5" x14ac:dyDescent="0.25">
      <c r="A322" s="8"/>
      <c r="B322" s="3" t="s">
        <v>1367</v>
      </c>
      <c r="C322" s="6"/>
      <c r="D322" s="3" t="s">
        <v>367</v>
      </c>
      <c r="E322" s="3">
        <v>485</v>
      </c>
    </row>
    <row r="323" spans="1:5" x14ac:dyDescent="0.25">
      <c r="A323" s="8"/>
      <c r="B323" s="3" t="s">
        <v>1368</v>
      </c>
      <c r="C323" s="6"/>
      <c r="D323" s="3" t="s">
        <v>1369</v>
      </c>
      <c r="E323" s="3">
        <v>385</v>
      </c>
    </row>
    <row r="324" spans="1:5" x14ac:dyDescent="0.25">
      <c r="A324" s="8"/>
      <c r="B324" s="3" t="s">
        <v>1370</v>
      </c>
      <c r="C324" s="6"/>
      <c r="D324" s="3" t="s">
        <v>369</v>
      </c>
      <c r="E324" s="3">
        <v>537</v>
      </c>
    </row>
    <row r="325" spans="1:5" x14ac:dyDescent="0.25">
      <c r="A325" s="8"/>
      <c r="B325" s="3" t="s">
        <v>1371</v>
      </c>
      <c r="C325" s="6"/>
      <c r="D325" s="3" t="s">
        <v>1372</v>
      </c>
      <c r="E325" s="3">
        <v>416</v>
      </c>
    </row>
    <row r="326" spans="1:5" x14ac:dyDescent="0.25">
      <c r="A326" s="8"/>
      <c r="B326" s="3" t="s">
        <v>1373</v>
      </c>
      <c r="C326" s="6"/>
      <c r="D326" s="3" t="s">
        <v>359</v>
      </c>
      <c r="E326" s="3">
        <v>751</v>
      </c>
    </row>
    <row r="327" spans="1:5" x14ac:dyDescent="0.25">
      <c r="A327" s="8"/>
      <c r="B327" s="3" t="s">
        <v>1374</v>
      </c>
      <c r="C327" s="6"/>
      <c r="D327" s="3" t="s">
        <v>359</v>
      </c>
      <c r="E327" s="3">
        <v>748</v>
      </c>
    </row>
    <row r="328" spans="1:5" x14ac:dyDescent="0.25">
      <c r="A328" s="8"/>
      <c r="B328" s="3" t="s">
        <v>1375</v>
      </c>
      <c r="C328" s="6"/>
      <c r="D328" s="3" t="s">
        <v>1376</v>
      </c>
      <c r="E328" s="3">
        <v>599</v>
      </c>
    </row>
    <row r="329" spans="1:5" x14ac:dyDescent="0.25">
      <c r="A329" s="8"/>
      <c r="B329" s="3" t="s">
        <v>1377</v>
      </c>
      <c r="C329" s="6"/>
      <c r="D329" s="3" t="s">
        <v>434</v>
      </c>
      <c r="E329" s="3">
        <v>423</v>
      </c>
    </row>
    <row r="330" spans="1:5" x14ac:dyDescent="0.25">
      <c r="A330" s="8"/>
      <c r="B330" s="3" t="s">
        <v>1378</v>
      </c>
      <c r="C330" s="6"/>
      <c r="D330" s="3" t="s">
        <v>434</v>
      </c>
      <c r="E330" s="3">
        <v>387</v>
      </c>
    </row>
    <row r="331" spans="1:5" x14ac:dyDescent="0.25">
      <c r="A331" s="8"/>
      <c r="B331" s="3" t="s">
        <v>1379</v>
      </c>
      <c r="C331" s="6"/>
      <c r="D331" s="3" t="s">
        <v>481</v>
      </c>
      <c r="E331" s="3">
        <v>437</v>
      </c>
    </row>
    <row r="332" spans="1:5" x14ac:dyDescent="0.25">
      <c r="A332" s="8"/>
      <c r="B332" s="3" t="s">
        <v>1380</v>
      </c>
      <c r="C332" s="6"/>
      <c r="D332" s="3" t="s">
        <v>1381</v>
      </c>
      <c r="E332" s="3">
        <v>390</v>
      </c>
    </row>
    <row r="333" spans="1:5" x14ac:dyDescent="0.25">
      <c r="A333" s="8"/>
      <c r="B333" s="3" t="s">
        <v>1382</v>
      </c>
      <c r="C333" s="6"/>
      <c r="D333" s="3" t="s">
        <v>501</v>
      </c>
      <c r="E333" s="3">
        <v>450</v>
      </c>
    </row>
    <row r="334" spans="1:5" x14ac:dyDescent="0.25">
      <c r="A334" s="8"/>
      <c r="B334" s="3" t="s">
        <v>1383</v>
      </c>
      <c r="C334" s="6"/>
      <c r="D334" s="3" t="s">
        <v>1384</v>
      </c>
      <c r="E334" s="3">
        <v>1152</v>
      </c>
    </row>
    <row r="335" spans="1:5" x14ac:dyDescent="0.25">
      <c r="A335" s="8"/>
      <c r="B335" s="3" t="s">
        <v>1385</v>
      </c>
      <c r="C335" s="6"/>
      <c r="D335" s="3" t="s">
        <v>1386</v>
      </c>
      <c r="E335" s="3">
        <v>1125</v>
      </c>
    </row>
    <row r="336" spans="1:5" x14ac:dyDescent="0.25">
      <c r="A336" s="8"/>
      <c r="B336" s="3" t="s">
        <v>1387</v>
      </c>
      <c r="C336" s="6"/>
      <c r="D336" s="3" t="s">
        <v>303</v>
      </c>
      <c r="E336" s="3">
        <v>416</v>
      </c>
    </row>
    <row r="337" spans="1:5" x14ac:dyDescent="0.25">
      <c r="A337" s="8"/>
      <c r="B337" s="3" t="s">
        <v>1388</v>
      </c>
      <c r="C337" s="6"/>
      <c r="D337" s="3" t="s">
        <v>1389</v>
      </c>
      <c r="E337" s="3">
        <v>755</v>
      </c>
    </row>
    <row r="338" spans="1:5" x14ac:dyDescent="0.25">
      <c r="A338" s="8"/>
      <c r="B338" s="3" t="s">
        <v>1390</v>
      </c>
      <c r="C338" s="6"/>
      <c r="D338" s="3" t="s">
        <v>1389</v>
      </c>
      <c r="E338" s="3">
        <v>697</v>
      </c>
    </row>
    <row r="339" spans="1:5" x14ac:dyDescent="0.25">
      <c r="A339" s="8"/>
      <c r="B339" s="3" t="s">
        <v>1391</v>
      </c>
      <c r="C339" s="6"/>
      <c r="D339" s="3" t="s">
        <v>1313</v>
      </c>
      <c r="E339" s="3">
        <v>622</v>
      </c>
    </row>
    <row r="340" spans="1:5" x14ac:dyDescent="0.25">
      <c r="A340" s="8"/>
      <c r="B340" s="3" t="s">
        <v>1392</v>
      </c>
      <c r="C340" s="6"/>
      <c r="D340" s="3" t="s">
        <v>666</v>
      </c>
      <c r="E340" s="3">
        <v>773</v>
      </c>
    </row>
    <row r="341" spans="1:5" x14ac:dyDescent="0.25">
      <c r="A341" s="8"/>
      <c r="B341" s="3" t="s">
        <v>1393</v>
      </c>
      <c r="C341" s="6"/>
      <c r="D341" s="3" t="s">
        <v>330</v>
      </c>
      <c r="E341" s="3">
        <v>766</v>
      </c>
    </row>
    <row r="342" spans="1:5" x14ac:dyDescent="0.25">
      <c r="A342" s="8"/>
      <c r="B342" s="3" t="s">
        <v>1394</v>
      </c>
      <c r="C342" s="6"/>
      <c r="D342" s="3" t="s">
        <v>408</v>
      </c>
      <c r="E342" s="3">
        <v>3600</v>
      </c>
    </row>
    <row r="343" spans="1:5" x14ac:dyDescent="0.25">
      <c r="A343" s="8"/>
      <c r="B343" s="3" t="s">
        <v>1395</v>
      </c>
      <c r="C343" s="6"/>
      <c r="D343" s="3" t="s">
        <v>430</v>
      </c>
      <c r="E343" s="3">
        <v>432</v>
      </c>
    </row>
    <row r="344" spans="1:5" x14ac:dyDescent="0.25">
      <c r="A344" s="8"/>
      <c r="B344" s="3" t="s">
        <v>1396</v>
      </c>
      <c r="C344" s="6"/>
      <c r="D344" s="3" t="s">
        <v>735</v>
      </c>
      <c r="E344" s="3">
        <v>581</v>
      </c>
    </row>
    <row r="345" spans="1:5" x14ac:dyDescent="0.25">
      <c r="A345" s="8"/>
      <c r="B345" s="3" t="s">
        <v>1397</v>
      </c>
      <c r="C345" s="6"/>
      <c r="D345" s="3" t="s">
        <v>1398</v>
      </c>
      <c r="E345" s="3">
        <v>1508</v>
      </c>
    </row>
    <row r="346" spans="1:5" x14ac:dyDescent="0.25">
      <c r="A346" s="8"/>
      <c r="B346" s="3" t="s">
        <v>1399</v>
      </c>
      <c r="C346" s="6"/>
      <c r="D346" s="3" t="s">
        <v>412</v>
      </c>
      <c r="E346" s="3">
        <v>1505</v>
      </c>
    </row>
    <row r="347" spans="1:5" x14ac:dyDescent="0.25">
      <c r="A347" s="8"/>
      <c r="B347" s="3" t="s">
        <v>1400</v>
      </c>
      <c r="C347" s="6"/>
      <c r="D347" s="3" t="s">
        <v>1401</v>
      </c>
      <c r="E347" s="3">
        <v>1410</v>
      </c>
    </row>
    <row r="348" spans="1:5" x14ac:dyDescent="0.25">
      <c r="A348" s="8"/>
      <c r="B348" s="3" t="s">
        <v>1402</v>
      </c>
      <c r="C348" s="6"/>
      <c r="D348" s="3" t="s">
        <v>439</v>
      </c>
      <c r="E348" s="3">
        <v>1727</v>
      </c>
    </row>
    <row r="349" spans="1:5" x14ac:dyDescent="0.25">
      <c r="A349" s="8"/>
      <c r="B349" s="3" t="s">
        <v>1403</v>
      </c>
      <c r="C349" s="6"/>
      <c r="D349" s="3" t="s">
        <v>978</v>
      </c>
      <c r="E349" s="3">
        <v>145</v>
      </c>
    </row>
    <row r="350" spans="1:5" x14ac:dyDescent="0.25">
      <c r="A350" s="8"/>
      <c r="B350" s="3" t="s">
        <v>1404</v>
      </c>
      <c r="C350" s="6"/>
      <c r="D350" s="3" t="s">
        <v>186</v>
      </c>
      <c r="E350" s="3">
        <v>347</v>
      </c>
    </row>
    <row r="351" spans="1:5" x14ac:dyDescent="0.25">
      <c r="A351" s="8"/>
      <c r="B351" s="3" t="s">
        <v>1405</v>
      </c>
      <c r="C351" s="6"/>
      <c r="D351" s="3" t="s">
        <v>177</v>
      </c>
      <c r="E351" s="3">
        <v>436</v>
      </c>
    </row>
    <row r="352" spans="1:5" x14ac:dyDescent="0.25">
      <c r="A352" s="8"/>
      <c r="B352" s="3" t="s">
        <v>1406</v>
      </c>
      <c r="C352" s="6"/>
      <c r="D352" s="3" t="s">
        <v>313</v>
      </c>
      <c r="E352" s="3">
        <v>371</v>
      </c>
    </row>
    <row r="353" spans="1:5" x14ac:dyDescent="0.25">
      <c r="A353" s="8"/>
      <c r="B353" s="3" t="s">
        <v>1407</v>
      </c>
      <c r="C353" s="6"/>
      <c r="D353" s="3" t="s">
        <v>1408</v>
      </c>
      <c r="E353" s="3">
        <v>487</v>
      </c>
    </row>
    <row r="354" spans="1:5" x14ac:dyDescent="0.25">
      <c r="A354" s="8"/>
      <c r="B354" s="3" t="s">
        <v>1409</v>
      </c>
      <c r="C354" s="6"/>
      <c r="D354" s="3" t="s">
        <v>1410</v>
      </c>
      <c r="E354" s="3">
        <v>489</v>
      </c>
    </row>
    <row r="355" spans="1:5" x14ac:dyDescent="0.25">
      <c r="A355" s="8"/>
      <c r="B355" s="3" t="s">
        <v>1411</v>
      </c>
      <c r="C355" s="6"/>
      <c r="D355" s="3" t="s">
        <v>51</v>
      </c>
      <c r="E355" s="3">
        <v>317</v>
      </c>
    </row>
    <row r="356" spans="1:5" x14ac:dyDescent="0.25">
      <c r="A356" s="8"/>
      <c r="B356" s="3" t="s">
        <v>1412</v>
      </c>
      <c r="C356" s="6"/>
      <c r="D356" s="3" t="s">
        <v>1413</v>
      </c>
      <c r="E356" s="3">
        <v>343</v>
      </c>
    </row>
    <row r="357" spans="1:5" x14ac:dyDescent="0.25">
      <c r="A357" s="8"/>
      <c r="B357" s="3" t="s">
        <v>1414</v>
      </c>
      <c r="C357" s="6"/>
      <c r="D357" s="3" t="s">
        <v>1415</v>
      </c>
      <c r="E357" s="3">
        <v>2542</v>
      </c>
    </row>
    <row r="358" spans="1:5" x14ac:dyDescent="0.25">
      <c r="A358" s="8"/>
      <c r="B358" s="3" t="s">
        <v>1416</v>
      </c>
      <c r="C358" s="6"/>
      <c r="D358" s="3" t="s">
        <v>1417</v>
      </c>
      <c r="E358" s="3">
        <v>2413</v>
      </c>
    </row>
    <row r="359" spans="1:5" x14ac:dyDescent="0.25">
      <c r="A359" s="9"/>
      <c r="B359" s="4" t="s">
        <v>1418</v>
      </c>
      <c r="C359" s="7"/>
      <c r="D359" s="4" t="s">
        <v>694</v>
      </c>
      <c r="E359" s="4">
        <v>412</v>
      </c>
    </row>
    <row r="360" spans="1:5" ht="91.8" customHeight="1" x14ac:dyDescent="0.25">
      <c r="A360" s="11" t="s">
        <v>1419</v>
      </c>
      <c r="B360" s="11"/>
      <c r="C360" s="11"/>
      <c r="D360" s="11"/>
      <c r="E360" s="11"/>
    </row>
  </sheetData>
  <mergeCells count="3">
    <mergeCell ref="A3:A359"/>
    <mergeCell ref="C3:C359"/>
    <mergeCell ref="A360:E360"/>
  </mergeCells>
  <phoneticPr fontId="3" type="noConversion"/>
  <conditionalFormatting sqref="B3:B359">
    <cfRule type="duplicateValues" dxfId="2" priority="1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3"/>
  <sheetViews>
    <sheetView workbookViewId="0"/>
  </sheetViews>
  <sheetFormatPr defaultColWidth="8.77734375" defaultRowHeight="14.4" x14ac:dyDescent="0.25"/>
  <cols>
    <col min="1" max="1" width="8.77734375" style="1"/>
    <col min="2" max="2" width="17.88671875" style="1" customWidth="1"/>
    <col min="3" max="3" width="8.77734375" style="1"/>
    <col min="4" max="4" width="24.6640625" style="1" customWidth="1"/>
    <col min="5" max="5" width="8.77734375" style="1"/>
  </cols>
  <sheetData>
    <row r="1" spans="1:5" x14ac:dyDescent="0.25">
      <c r="A1" s="5" t="s">
        <v>2629</v>
      </c>
      <c r="B1"/>
      <c r="C1"/>
      <c r="D1"/>
      <c r="E1"/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8" t="s">
        <v>1420</v>
      </c>
      <c r="B3" s="3" t="s">
        <v>1421</v>
      </c>
      <c r="C3" s="6">
        <v>380</v>
      </c>
      <c r="D3" s="3" t="s">
        <v>1422</v>
      </c>
      <c r="E3" s="3">
        <v>761</v>
      </c>
    </row>
    <row r="4" spans="1:5" x14ac:dyDescent="0.25">
      <c r="A4" s="8"/>
      <c r="B4" s="3" t="s">
        <v>1423</v>
      </c>
      <c r="C4" s="6"/>
      <c r="D4" s="3" t="s">
        <v>133</v>
      </c>
      <c r="E4" s="3">
        <v>833</v>
      </c>
    </row>
    <row r="5" spans="1:5" x14ac:dyDescent="0.25">
      <c r="A5" s="8"/>
      <c r="B5" s="3" t="s">
        <v>1424</v>
      </c>
      <c r="C5" s="6"/>
      <c r="D5" s="3" t="s">
        <v>1425</v>
      </c>
      <c r="E5" s="3">
        <v>825</v>
      </c>
    </row>
    <row r="6" spans="1:5" x14ac:dyDescent="0.25">
      <c r="A6" s="8"/>
      <c r="B6" s="3" t="s">
        <v>1426</v>
      </c>
      <c r="C6" s="6"/>
      <c r="D6" s="3" t="s">
        <v>303</v>
      </c>
      <c r="E6" s="3">
        <v>416</v>
      </c>
    </row>
    <row r="7" spans="1:5" x14ac:dyDescent="0.25">
      <c r="A7" s="8"/>
      <c r="B7" s="3" t="s">
        <v>1427</v>
      </c>
      <c r="C7" s="6"/>
      <c r="D7" s="3" t="s">
        <v>1428</v>
      </c>
      <c r="E7" s="3">
        <v>455</v>
      </c>
    </row>
    <row r="8" spans="1:5" x14ac:dyDescent="0.25">
      <c r="A8" s="8"/>
      <c r="B8" s="3" t="s">
        <v>1429</v>
      </c>
      <c r="C8" s="6"/>
      <c r="D8" s="3" t="s">
        <v>339</v>
      </c>
      <c r="E8" s="3">
        <v>318</v>
      </c>
    </row>
    <row r="9" spans="1:5" x14ac:dyDescent="0.25">
      <c r="A9" s="8"/>
      <c r="B9" s="3" t="s">
        <v>1430</v>
      </c>
      <c r="C9" s="6"/>
      <c r="D9" s="3" t="s">
        <v>1431</v>
      </c>
      <c r="E9" s="3">
        <v>451</v>
      </c>
    </row>
    <row r="10" spans="1:5" x14ac:dyDescent="0.25">
      <c r="A10" s="8"/>
      <c r="B10" s="3" t="s">
        <v>1432</v>
      </c>
      <c r="C10" s="6"/>
      <c r="D10" s="3" t="s">
        <v>1433</v>
      </c>
      <c r="E10" s="3">
        <v>446</v>
      </c>
    </row>
    <row r="11" spans="1:5" x14ac:dyDescent="0.25">
      <c r="A11" s="8"/>
      <c r="B11" s="3" t="s">
        <v>1434</v>
      </c>
      <c r="C11" s="6"/>
      <c r="D11" s="3" t="s">
        <v>1435</v>
      </c>
      <c r="E11" s="3">
        <v>494</v>
      </c>
    </row>
    <row r="12" spans="1:5" x14ac:dyDescent="0.25">
      <c r="A12" s="8"/>
      <c r="B12" s="3" t="s">
        <v>1436</v>
      </c>
      <c r="C12" s="6"/>
      <c r="D12" s="3" t="s">
        <v>1437</v>
      </c>
      <c r="E12" s="3">
        <v>493</v>
      </c>
    </row>
    <row r="13" spans="1:5" x14ac:dyDescent="0.25">
      <c r="A13" s="8"/>
      <c r="B13" s="3" t="s">
        <v>1438</v>
      </c>
      <c r="C13" s="6"/>
      <c r="D13" s="3" t="s">
        <v>1439</v>
      </c>
      <c r="E13" s="3">
        <v>441</v>
      </c>
    </row>
    <row r="14" spans="1:5" x14ac:dyDescent="0.25">
      <c r="A14" s="8"/>
      <c r="B14" s="3" t="s">
        <v>1440</v>
      </c>
      <c r="C14" s="6"/>
      <c r="D14" s="3" t="s">
        <v>1441</v>
      </c>
      <c r="E14" s="3">
        <v>434</v>
      </c>
    </row>
    <row r="15" spans="1:5" x14ac:dyDescent="0.25">
      <c r="A15" s="8"/>
      <c r="B15" s="3" t="s">
        <v>1442</v>
      </c>
      <c r="C15" s="6"/>
      <c r="D15" s="3" t="s">
        <v>1443</v>
      </c>
      <c r="E15" s="3">
        <v>516</v>
      </c>
    </row>
    <row r="16" spans="1:5" x14ac:dyDescent="0.25">
      <c r="A16" s="8"/>
      <c r="B16" s="3" t="s">
        <v>1444</v>
      </c>
      <c r="C16" s="6"/>
      <c r="D16" s="3" t="s">
        <v>481</v>
      </c>
      <c r="E16" s="3">
        <v>437</v>
      </c>
    </row>
    <row r="17" spans="1:5" x14ac:dyDescent="0.25">
      <c r="A17" s="8"/>
      <c r="B17" s="3" t="s">
        <v>1445</v>
      </c>
      <c r="C17" s="6"/>
      <c r="D17" s="3" t="s">
        <v>296</v>
      </c>
      <c r="E17" s="3">
        <v>547</v>
      </c>
    </row>
    <row r="18" spans="1:5" x14ac:dyDescent="0.25">
      <c r="A18" s="8"/>
      <c r="B18" s="3" t="s">
        <v>1446</v>
      </c>
      <c r="C18" s="6"/>
      <c r="D18" s="3" t="s">
        <v>1447</v>
      </c>
      <c r="E18" s="3">
        <v>510</v>
      </c>
    </row>
    <row r="19" spans="1:5" x14ac:dyDescent="0.25">
      <c r="A19" s="8"/>
      <c r="B19" s="3" t="s">
        <v>1448</v>
      </c>
      <c r="C19" s="6"/>
      <c r="D19" s="3" t="s">
        <v>226</v>
      </c>
      <c r="E19" s="3">
        <v>445</v>
      </c>
    </row>
    <row r="20" spans="1:5" x14ac:dyDescent="0.25">
      <c r="A20" s="8"/>
      <c r="B20" s="3" t="s">
        <v>1449</v>
      </c>
      <c r="C20" s="6"/>
      <c r="D20" s="3" t="s">
        <v>167</v>
      </c>
      <c r="E20" s="3">
        <v>609</v>
      </c>
    </row>
    <row r="21" spans="1:5" x14ac:dyDescent="0.25">
      <c r="A21" s="8"/>
      <c r="B21" s="3" t="s">
        <v>1450</v>
      </c>
      <c r="C21" s="6"/>
      <c r="D21" s="3" t="s">
        <v>153</v>
      </c>
      <c r="E21" s="3">
        <v>328</v>
      </c>
    </row>
    <row r="22" spans="1:5" x14ac:dyDescent="0.25">
      <c r="A22" s="8"/>
      <c r="B22" s="3" t="s">
        <v>1451</v>
      </c>
      <c r="C22" s="6"/>
      <c r="D22" s="3" t="s">
        <v>1452</v>
      </c>
      <c r="E22" s="3">
        <v>755</v>
      </c>
    </row>
    <row r="23" spans="1:5" x14ac:dyDescent="0.25">
      <c r="A23" s="8"/>
      <c r="B23" s="3" t="s">
        <v>1453</v>
      </c>
      <c r="C23" s="6"/>
      <c r="D23" s="3" t="s">
        <v>1313</v>
      </c>
      <c r="E23" s="3">
        <v>626</v>
      </c>
    </row>
    <row r="24" spans="1:5" x14ac:dyDescent="0.25">
      <c r="A24" s="8"/>
      <c r="B24" s="3" t="s">
        <v>1454</v>
      </c>
      <c r="C24" s="6"/>
      <c r="D24" s="3" t="s">
        <v>1455</v>
      </c>
      <c r="E24" s="3">
        <v>598</v>
      </c>
    </row>
    <row r="25" spans="1:5" x14ac:dyDescent="0.25">
      <c r="A25" s="8"/>
      <c r="B25" s="3" t="s">
        <v>1456</v>
      </c>
      <c r="C25" s="6"/>
      <c r="D25" s="3" t="s">
        <v>1457</v>
      </c>
      <c r="E25" s="3">
        <v>462</v>
      </c>
    </row>
    <row r="26" spans="1:5" x14ac:dyDescent="0.25">
      <c r="A26" s="8"/>
      <c r="B26" s="3" t="s">
        <v>1458</v>
      </c>
      <c r="C26" s="6"/>
      <c r="D26" s="3" t="s">
        <v>275</v>
      </c>
      <c r="E26" s="3">
        <v>911</v>
      </c>
    </row>
    <row r="27" spans="1:5" x14ac:dyDescent="0.25">
      <c r="A27" s="8"/>
      <c r="B27" s="3" t="s">
        <v>1459</v>
      </c>
      <c r="C27" s="6"/>
      <c r="D27" s="3" t="s">
        <v>275</v>
      </c>
      <c r="E27" s="3">
        <v>907</v>
      </c>
    </row>
    <row r="28" spans="1:5" x14ac:dyDescent="0.25">
      <c r="A28" s="8"/>
      <c r="B28" s="3" t="s">
        <v>1460</v>
      </c>
      <c r="C28" s="6"/>
      <c r="D28" s="3" t="s">
        <v>1461</v>
      </c>
      <c r="E28" s="3">
        <v>551</v>
      </c>
    </row>
    <row r="29" spans="1:5" x14ac:dyDescent="0.25">
      <c r="A29" s="8"/>
      <c r="B29" s="3" t="s">
        <v>1462</v>
      </c>
      <c r="C29" s="6"/>
      <c r="D29" s="3" t="s">
        <v>35</v>
      </c>
      <c r="E29" s="3">
        <v>424</v>
      </c>
    </row>
    <row r="30" spans="1:5" x14ac:dyDescent="0.25">
      <c r="A30" s="8"/>
      <c r="B30" s="3" t="s">
        <v>1463</v>
      </c>
      <c r="C30" s="6"/>
      <c r="D30" s="3" t="s">
        <v>121</v>
      </c>
      <c r="E30" s="3">
        <v>342</v>
      </c>
    </row>
    <row r="31" spans="1:5" x14ac:dyDescent="0.25">
      <c r="A31" s="8"/>
      <c r="B31" s="3" t="s">
        <v>1464</v>
      </c>
      <c r="C31" s="6"/>
      <c r="D31" s="3" t="s">
        <v>141</v>
      </c>
      <c r="E31" s="3">
        <v>390</v>
      </c>
    </row>
    <row r="32" spans="1:5" x14ac:dyDescent="0.25">
      <c r="A32" s="8"/>
      <c r="B32" s="3" t="s">
        <v>1465</v>
      </c>
      <c r="C32" s="6"/>
      <c r="D32" s="3" t="s">
        <v>1466</v>
      </c>
      <c r="E32" s="3">
        <v>898</v>
      </c>
    </row>
    <row r="33" spans="1:5" x14ac:dyDescent="0.25">
      <c r="A33" s="8"/>
      <c r="B33" s="3" t="s">
        <v>1467</v>
      </c>
      <c r="C33" s="6"/>
      <c r="D33" s="3" t="s">
        <v>137</v>
      </c>
      <c r="E33" s="3">
        <v>345</v>
      </c>
    </row>
    <row r="34" spans="1:5" x14ac:dyDescent="0.25">
      <c r="A34" s="8"/>
      <c r="B34" s="3" t="s">
        <v>1468</v>
      </c>
      <c r="C34" s="6"/>
      <c r="D34" s="3" t="s">
        <v>1469</v>
      </c>
      <c r="E34" s="3">
        <v>304</v>
      </c>
    </row>
    <row r="35" spans="1:5" x14ac:dyDescent="0.25">
      <c r="A35" s="8"/>
      <c r="B35" s="3" t="s">
        <v>1470</v>
      </c>
      <c r="C35" s="6"/>
      <c r="D35" s="3" t="s">
        <v>188</v>
      </c>
      <c r="E35" s="3">
        <v>1403</v>
      </c>
    </row>
    <row r="36" spans="1:5" x14ac:dyDescent="0.25">
      <c r="A36" s="8"/>
      <c r="B36" s="3" t="s">
        <v>1471</v>
      </c>
      <c r="C36" s="6"/>
      <c r="D36" s="3" t="s">
        <v>1472</v>
      </c>
      <c r="E36" s="3">
        <v>1171</v>
      </c>
    </row>
    <row r="37" spans="1:5" x14ac:dyDescent="0.25">
      <c r="A37" s="8"/>
      <c r="B37" s="3" t="s">
        <v>1473</v>
      </c>
      <c r="C37" s="6"/>
      <c r="D37" s="3" t="s">
        <v>461</v>
      </c>
      <c r="E37" s="3">
        <v>760</v>
      </c>
    </row>
    <row r="38" spans="1:5" x14ac:dyDescent="0.25">
      <c r="A38" s="8"/>
      <c r="B38" s="3" t="s">
        <v>1474</v>
      </c>
      <c r="C38" s="6"/>
      <c r="D38" s="3" t="s">
        <v>1475</v>
      </c>
      <c r="E38" s="3">
        <v>454</v>
      </c>
    </row>
    <row r="39" spans="1:5" x14ac:dyDescent="0.25">
      <c r="A39" s="8"/>
      <c r="B39" s="3" t="s">
        <v>1476</v>
      </c>
      <c r="C39" s="6"/>
      <c r="D39" s="3" t="s">
        <v>332</v>
      </c>
      <c r="E39" s="3">
        <v>468</v>
      </c>
    </row>
    <row r="40" spans="1:5" x14ac:dyDescent="0.25">
      <c r="A40" s="8"/>
      <c r="B40" s="3" t="s">
        <v>1477</v>
      </c>
      <c r="C40" s="6"/>
      <c r="D40" s="3" t="s">
        <v>322</v>
      </c>
      <c r="E40" s="3">
        <v>903</v>
      </c>
    </row>
    <row r="41" spans="1:5" x14ac:dyDescent="0.25">
      <c r="A41" s="8"/>
      <c r="B41" s="3" t="s">
        <v>1478</v>
      </c>
      <c r="C41" s="6"/>
      <c r="D41" s="3" t="s">
        <v>1479</v>
      </c>
      <c r="E41" s="3">
        <v>883</v>
      </c>
    </row>
    <row r="42" spans="1:5" x14ac:dyDescent="0.25">
      <c r="A42" s="8"/>
      <c r="B42" s="3" t="s">
        <v>1480</v>
      </c>
      <c r="C42" s="6"/>
      <c r="D42" s="3" t="s">
        <v>1481</v>
      </c>
      <c r="E42" s="3">
        <v>324</v>
      </c>
    </row>
    <row r="43" spans="1:5" x14ac:dyDescent="0.25">
      <c r="A43" s="8"/>
      <c r="B43" s="3" t="s">
        <v>1482</v>
      </c>
      <c r="C43" s="6"/>
      <c r="D43" s="3" t="s">
        <v>453</v>
      </c>
      <c r="E43" s="3">
        <v>459</v>
      </c>
    </row>
    <row r="44" spans="1:5" x14ac:dyDescent="0.25">
      <c r="A44" s="8"/>
      <c r="B44" s="3" t="s">
        <v>1483</v>
      </c>
      <c r="C44" s="6"/>
      <c r="D44" s="3" t="s">
        <v>479</v>
      </c>
      <c r="E44" s="3">
        <v>494</v>
      </c>
    </row>
    <row r="45" spans="1:5" x14ac:dyDescent="0.25">
      <c r="A45" s="8"/>
      <c r="B45" s="3" t="s">
        <v>1484</v>
      </c>
      <c r="C45" s="6"/>
      <c r="D45" s="3" t="s">
        <v>290</v>
      </c>
      <c r="E45" s="3">
        <v>503</v>
      </c>
    </row>
    <row r="46" spans="1:5" x14ac:dyDescent="0.25">
      <c r="A46" s="8"/>
      <c r="B46" s="3" t="s">
        <v>1485</v>
      </c>
      <c r="C46" s="6"/>
      <c r="D46" s="3" t="s">
        <v>315</v>
      </c>
      <c r="E46" s="3">
        <v>340</v>
      </c>
    </row>
    <row r="47" spans="1:5" x14ac:dyDescent="0.25">
      <c r="A47" s="8"/>
      <c r="B47" s="3" t="s">
        <v>1486</v>
      </c>
      <c r="C47" s="6"/>
      <c r="D47" s="3" t="s">
        <v>315</v>
      </c>
      <c r="E47" s="3">
        <v>340</v>
      </c>
    </row>
    <row r="48" spans="1:5" x14ac:dyDescent="0.25">
      <c r="A48" s="8"/>
      <c r="B48" s="3" t="s">
        <v>1487</v>
      </c>
      <c r="C48" s="6"/>
      <c r="D48" s="3" t="s">
        <v>147</v>
      </c>
      <c r="E48" s="3">
        <v>654</v>
      </c>
    </row>
    <row r="49" spans="1:5" x14ac:dyDescent="0.25">
      <c r="A49" s="8"/>
      <c r="B49" s="3" t="s">
        <v>1488</v>
      </c>
      <c r="C49" s="6"/>
      <c r="D49" s="3" t="s">
        <v>1336</v>
      </c>
      <c r="E49" s="3">
        <v>653</v>
      </c>
    </row>
    <row r="50" spans="1:5" x14ac:dyDescent="0.25">
      <c r="A50" s="8"/>
      <c r="B50" s="3" t="s">
        <v>1489</v>
      </c>
      <c r="C50" s="6"/>
      <c r="D50" s="3" t="s">
        <v>161</v>
      </c>
      <c r="E50" s="3">
        <v>509</v>
      </c>
    </row>
    <row r="51" spans="1:5" x14ac:dyDescent="0.25">
      <c r="A51" s="8"/>
      <c r="B51" s="3" t="s">
        <v>1490</v>
      </c>
      <c r="C51" s="6"/>
      <c r="D51" s="3" t="s">
        <v>1491</v>
      </c>
      <c r="E51" s="3">
        <v>456</v>
      </c>
    </row>
    <row r="52" spans="1:5" x14ac:dyDescent="0.25">
      <c r="A52" s="8"/>
      <c r="B52" s="3" t="s">
        <v>1492</v>
      </c>
      <c r="C52" s="6"/>
      <c r="D52" s="3" t="s">
        <v>79</v>
      </c>
      <c r="E52" s="3">
        <v>448</v>
      </c>
    </row>
    <row r="53" spans="1:5" x14ac:dyDescent="0.25">
      <c r="A53" s="8"/>
      <c r="B53" s="3" t="s">
        <v>1493</v>
      </c>
      <c r="C53" s="6"/>
      <c r="D53" s="3" t="s">
        <v>301</v>
      </c>
      <c r="E53" s="3">
        <v>350</v>
      </c>
    </row>
    <row r="54" spans="1:5" x14ac:dyDescent="0.25">
      <c r="A54" s="8"/>
      <c r="B54" s="3" t="s">
        <v>1494</v>
      </c>
      <c r="C54" s="6"/>
      <c r="D54" s="3" t="s">
        <v>250</v>
      </c>
      <c r="E54" s="3">
        <v>968</v>
      </c>
    </row>
    <row r="55" spans="1:5" x14ac:dyDescent="0.25">
      <c r="A55" s="8"/>
      <c r="B55" s="3" t="s">
        <v>1495</v>
      </c>
      <c r="C55" s="6"/>
      <c r="D55" s="3" t="s">
        <v>1496</v>
      </c>
      <c r="E55" s="3">
        <v>616</v>
      </c>
    </row>
    <row r="56" spans="1:5" x14ac:dyDescent="0.25">
      <c r="A56" s="8"/>
      <c r="B56" s="3" t="s">
        <v>1497</v>
      </c>
      <c r="C56" s="6"/>
      <c r="D56" s="3" t="s">
        <v>1496</v>
      </c>
      <c r="E56" s="3">
        <v>615</v>
      </c>
    </row>
    <row r="57" spans="1:5" x14ac:dyDescent="0.25">
      <c r="A57" s="8"/>
      <c r="B57" s="3" t="s">
        <v>1498</v>
      </c>
      <c r="C57" s="6"/>
      <c r="D57" s="3" t="s">
        <v>93</v>
      </c>
      <c r="E57" s="3">
        <v>1545</v>
      </c>
    </row>
    <row r="58" spans="1:5" x14ac:dyDescent="0.25">
      <c r="A58" s="8"/>
      <c r="B58" s="3" t="s">
        <v>1499</v>
      </c>
      <c r="C58" s="6"/>
      <c r="D58" s="3" t="s">
        <v>939</v>
      </c>
      <c r="E58" s="3">
        <v>501</v>
      </c>
    </row>
    <row r="59" spans="1:5" x14ac:dyDescent="0.25">
      <c r="A59" s="8"/>
      <c r="B59" s="3" t="s">
        <v>1500</v>
      </c>
      <c r="C59" s="6"/>
      <c r="D59" s="3" t="s">
        <v>1501</v>
      </c>
      <c r="E59" s="3">
        <v>640</v>
      </c>
    </row>
    <row r="60" spans="1:5" x14ac:dyDescent="0.25">
      <c r="A60" s="8"/>
      <c r="B60" s="3" t="s">
        <v>1502</v>
      </c>
      <c r="C60" s="6"/>
      <c r="D60" s="3" t="s">
        <v>19</v>
      </c>
      <c r="E60" s="3">
        <v>672</v>
      </c>
    </row>
    <row r="61" spans="1:5" x14ac:dyDescent="0.25">
      <c r="A61" s="8"/>
      <c r="B61" s="3" t="s">
        <v>1503</v>
      </c>
      <c r="C61" s="6"/>
      <c r="D61" s="3" t="s">
        <v>1504</v>
      </c>
      <c r="E61" s="3">
        <v>558</v>
      </c>
    </row>
    <row r="62" spans="1:5" x14ac:dyDescent="0.25">
      <c r="A62" s="8"/>
      <c r="B62" s="3" t="s">
        <v>1505</v>
      </c>
      <c r="C62" s="6"/>
      <c r="D62" s="3" t="s">
        <v>1506</v>
      </c>
      <c r="E62" s="3">
        <v>384</v>
      </c>
    </row>
    <row r="63" spans="1:5" x14ac:dyDescent="0.25">
      <c r="A63" s="8"/>
      <c r="B63" s="3" t="s">
        <v>1507</v>
      </c>
      <c r="C63" s="6"/>
      <c r="D63" s="3" t="s">
        <v>1508</v>
      </c>
      <c r="E63" s="3">
        <v>505</v>
      </c>
    </row>
    <row r="64" spans="1:5" x14ac:dyDescent="0.25">
      <c r="A64" s="8"/>
      <c r="B64" s="3" t="s">
        <v>1509</v>
      </c>
      <c r="C64" s="6"/>
      <c r="D64" s="3" t="s">
        <v>1510</v>
      </c>
      <c r="E64" s="3">
        <v>417</v>
      </c>
    </row>
    <row r="65" spans="1:5" x14ac:dyDescent="0.25">
      <c r="A65" s="8"/>
      <c r="B65" s="3" t="s">
        <v>1511</v>
      </c>
      <c r="C65" s="6"/>
      <c r="D65" s="3" t="s">
        <v>1512</v>
      </c>
      <c r="E65" s="3">
        <v>440</v>
      </c>
    </row>
    <row r="66" spans="1:5" x14ac:dyDescent="0.25">
      <c r="A66" s="8"/>
      <c r="B66" s="3" t="s">
        <v>1513</v>
      </c>
      <c r="C66" s="6"/>
      <c r="D66" s="3" t="s">
        <v>1514</v>
      </c>
      <c r="E66" s="3">
        <v>234</v>
      </c>
    </row>
    <row r="67" spans="1:5" x14ac:dyDescent="0.25">
      <c r="A67" s="8"/>
      <c r="B67" s="3" t="s">
        <v>1515</v>
      </c>
      <c r="C67" s="6"/>
      <c r="D67" s="3" t="s">
        <v>1516</v>
      </c>
      <c r="E67" s="3">
        <v>572</v>
      </c>
    </row>
    <row r="68" spans="1:5" x14ac:dyDescent="0.25">
      <c r="A68" s="8"/>
      <c r="B68" s="3" t="s">
        <v>1517</v>
      </c>
      <c r="C68" s="6"/>
      <c r="D68" s="3" t="s">
        <v>69</v>
      </c>
      <c r="E68" s="3">
        <v>571</v>
      </c>
    </row>
    <row r="69" spans="1:5" x14ac:dyDescent="0.25">
      <c r="A69" s="8"/>
      <c r="B69" s="3" t="s">
        <v>1518</v>
      </c>
      <c r="C69" s="6"/>
      <c r="D69" s="3" t="s">
        <v>69</v>
      </c>
      <c r="E69" s="3">
        <v>571</v>
      </c>
    </row>
    <row r="70" spans="1:5" x14ac:dyDescent="0.25">
      <c r="A70" s="8"/>
      <c r="B70" s="3" t="s">
        <v>1519</v>
      </c>
      <c r="C70" s="6"/>
      <c r="D70" s="3" t="s">
        <v>729</v>
      </c>
      <c r="E70" s="3">
        <v>570</v>
      </c>
    </row>
    <row r="71" spans="1:5" x14ac:dyDescent="0.25">
      <c r="A71" s="8"/>
      <c r="B71" s="3" t="s">
        <v>1520</v>
      </c>
      <c r="C71" s="6"/>
      <c r="D71" s="3" t="s">
        <v>1521</v>
      </c>
      <c r="E71" s="3">
        <v>497</v>
      </c>
    </row>
    <row r="72" spans="1:5" x14ac:dyDescent="0.25">
      <c r="A72" s="8"/>
      <c r="B72" s="3" t="s">
        <v>1522</v>
      </c>
      <c r="C72" s="6"/>
      <c r="D72" s="3" t="s">
        <v>1523</v>
      </c>
      <c r="E72" s="3">
        <v>427</v>
      </c>
    </row>
    <row r="73" spans="1:5" x14ac:dyDescent="0.25">
      <c r="A73" s="8"/>
      <c r="B73" s="3" t="s">
        <v>1524</v>
      </c>
      <c r="C73" s="6"/>
      <c r="D73" s="3" t="s">
        <v>159</v>
      </c>
      <c r="E73" s="3">
        <v>1207</v>
      </c>
    </row>
    <row r="74" spans="1:5" x14ac:dyDescent="0.25">
      <c r="A74" s="8"/>
      <c r="B74" s="3" t="s">
        <v>1525</v>
      </c>
      <c r="C74" s="6"/>
      <c r="D74" s="3" t="s">
        <v>1526</v>
      </c>
      <c r="E74" s="3">
        <v>1041</v>
      </c>
    </row>
    <row r="75" spans="1:5" x14ac:dyDescent="0.25">
      <c r="A75" s="8"/>
      <c r="B75" s="3" t="s">
        <v>1527</v>
      </c>
      <c r="C75" s="6"/>
      <c r="D75" s="3" t="s">
        <v>107</v>
      </c>
      <c r="E75" s="3">
        <v>387</v>
      </c>
    </row>
    <row r="76" spans="1:5" x14ac:dyDescent="0.25">
      <c r="A76" s="8"/>
      <c r="B76" s="3" t="s">
        <v>1528</v>
      </c>
      <c r="C76" s="6"/>
      <c r="D76" s="3" t="s">
        <v>968</v>
      </c>
      <c r="E76" s="3">
        <v>363</v>
      </c>
    </row>
    <row r="77" spans="1:5" x14ac:dyDescent="0.25">
      <c r="A77" s="8"/>
      <c r="B77" s="3" t="s">
        <v>1529</v>
      </c>
      <c r="C77" s="6"/>
      <c r="D77" s="3" t="s">
        <v>1530</v>
      </c>
      <c r="E77" s="3">
        <v>345</v>
      </c>
    </row>
    <row r="78" spans="1:5" x14ac:dyDescent="0.25">
      <c r="A78" s="8"/>
      <c r="B78" s="3" t="s">
        <v>1531</v>
      </c>
      <c r="C78" s="6"/>
      <c r="D78" s="3" t="s">
        <v>1532</v>
      </c>
      <c r="E78" s="3">
        <v>496</v>
      </c>
    </row>
    <row r="79" spans="1:5" x14ac:dyDescent="0.25">
      <c r="A79" s="8"/>
      <c r="B79" s="3" t="s">
        <v>1533</v>
      </c>
      <c r="C79" s="6"/>
      <c r="D79" s="3" t="s">
        <v>373</v>
      </c>
      <c r="E79" s="3">
        <v>1713</v>
      </c>
    </row>
    <row r="80" spans="1:5" x14ac:dyDescent="0.25">
      <c r="A80" s="8"/>
      <c r="B80" s="3" t="s">
        <v>1534</v>
      </c>
      <c r="C80" s="6"/>
      <c r="D80" s="3" t="s">
        <v>1162</v>
      </c>
      <c r="E80" s="3">
        <v>1710</v>
      </c>
    </row>
    <row r="81" spans="1:5" x14ac:dyDescent="0.25">
      <c r="A81" s="8"/>
      <c r="B81" s="3" t="s">
        <v>1535</v>
      </c>
      <c r="C81" s="6"/>
      <c r="D81" s="3" t="s">
        <v>1164</v>
      </c>
      <c r="E81" s="3">
        <v>1410</v>
      </c>
    </row>
    <row r="82" spans="1:5" x14ac:dyDescent="0.25">
      <c r="A82" s="8"/>
      <c r="B82" s="3" t="s">
        <v>1536</v>
      </c>
      <c r="C82" s="6"/>
      <c r="D82" s="3" t="s">
        <v>373</v>
      </c>
      <c r="E82" s="3">
        <v>1713</v>
      </c>
    </row>
    <row r="83" spans="1:5" x14ac:dyDescent="0.25">
      <c r="A83" s="8"/>
      <c r="B83" s="3" t="s">
        <v>1537</v>
      </c>
      <c r="C83" s="6"/>
      <c r="D83" s="3" t="s">
        <v>1538</v>
      </c>
      <c r="E83" s="3">
        <v>1136</v>
      </c>
    </row>
    <row r="84" spans="1:5" x14ac:dyDescent="0.25">
      <c r="A84" s="8"/>
      <c r="B84" s="3" t="s">
        <v>1539</v>
      </c>
      <c r="C84" s="6"/>
      <c r="D84" s="3" t="s">
        <v>1540</v>
      </c>
      <c r="E84" s="3">
        <v>1135</v>
      </c>
    </row>
    <row r="85" spans="1:5" x14ac:dyDescent="0.25">
      <c r="A85" s="8"/>
      <c r="B85" s="3" t="s">
        <v>1541</v>
      </c>
      <c r="C85" s="6"/>
      <c r="D85" s="3" t="s">
        <v>1542</v>
      </c>
      <c r="E85" s="3">
        <v>930</v>
      </c>
    </row>
    <row r="86" spans="1:5" x14ac:dyDescent="0.25">
      <c r="A86" s="8"/>
      <c r="B86" s="3" t="s">
        <v>1543</v>
      </c>
      <c r="C86" s="6"/>
      <c r="D86" s="3" t="s">
        <v>1162</v>
      </c>
      <c r="E86" s="3">
        <v>1710</v>
      </c>
    </row>
    <row r="87" spans="1:5" x14ac:dyDescent="0.25">
      <c r="A87" s="8"/>
      <c r="B87" s="3" t="s">
        <v>1544</v>
      </c>
      <c r="C87" s="6"/>
      <c r="D87" s="3" t="s">
        <v>1164</v>
      </c>
      <c r="E87" s="3">
        <v>1410</v>
      </c>
    </row>
    <row r="88" spans="1:5" x14ac:dyDescent="0.25">
      <c r="A88" s="8"/>
      <c r="B88" s="3" t="s">
        <v>1545</v>
      </c>
      <c r="C88" s="6"/>
      <c r="D88" s="3" t="s">
        <v>259</v>
      </c>
      <c r="E88" s="3">
        <v>463</v>
      </c>
    </row>
    <row r="89" spans="1:5" x14ac:dyDescent="0.25">
      <c r="A89" s="8"/>
      <c r="B89" s="3" t="s">
        <v>1546</v>
      </c>
      <c r="C89" s="6"/>
      <c r="D89" s="3" t="s">
        <v>1547</v>
      </c>
      <c r="E89" s="3">
        <v>436</v>
      </c>
    </row>
    <row r="90" spans="1:5" x14ac:dyDescent="0.25">
      <c r="A90" s="8"/>
      <c r="B90" s="3" t="s">
        <v>1548</v>
      </c>
      <c r="C90" s="6"/>
      <c r="D90" s="3" t="s">
        <v>821</v>
      </c>
      <c r="E90" s="3">
        <v>434</v>
      </c>
    </row>
    <row r="91" spans="1:5" x14ac:dyDescent="0.25">
      <c r="A91" s="8"/>
      <c r="B91" s="3" t="s">
        <v>1549</v>
      </c>
      <c r="C91" s="6"/>
      <c r="D91" s="3" t="s">
        <v>357</v>
      </c>
      <c r="E91" s="3">
        <v>473</v>
      </c>
    </row>
    <row r="92" spans="1:5" x14ac:dyDescent="0.25">
      <c r="A92" s="8"/>
      <c r="B92" s="3" t="s">
        <v>1550</v>
      </c>
      <c r="C92" s="6"/>
      <c r="D92" s="3" t="s">
        <v>1551</v>
      </c>
      <c r="E92" s="3">
        <v>1134</v>
      </c>
    </row>
    <row r="93" spans="1:5" x14ac:dyDescent="0.25">
      <c r="A93" s="8"/>
      <c r="B93" s="3" t="s">
        <v>1552</v>
      </c>
      <c r="C93" s="6"/>
      <c r="D93" s="3" t="s">
        <v>1553</v>
      </c>
      <c r="E93" s="3">
        <v>436</v>
      </c>
    </row>
    <row r="94" spans="1:5" x14ac:dyDescent="0.25">
      <c r="A94" s="8"/>
      <c r="B94" s="3" t="s">
        <v>1554</v>
      </c>
      <c r="C94" s="6"/>
      <c r="D94" s="3" t="s">
        <v>416</v>
      </c>
      <c r="E94" s="3">
        <v>446</v>
      </c>
    </row>
    <row r="95" spans="1:5" x14ac:dyDescent="0.25">
      <c r="A95" s="8"/>
      <c r="B95" s="3" t="s">
        <v>1555</v>
      </c>
      <c r="C95" s="6"/>
      <c r="D95" s="3" t="s">
        <v>1556</v>
      </c>
      <c r="E95" s="3">
        <v>1675</v>
      </c>
    </row>
    <row r="96" spans="1:5" x14ac:dyDescent="0.25">
      <c r="A96" s="8"/>
      <c r="B96" s="3" t="s">
        <v>1557</v>
      </c>
      <c r="C96" s="6"/>
      <c r="D96" s="3" t="s">
        <v>1558</v>
      </c>
      <c r="E96" s="3">
        <v>1674</v>
      </c>
    </row>
    <row r="97" spans="1:5" x14ac:dyDescent="0.25">
      <c r="A97" s="8"/>
      <c r="B97" s="3" t="s">
        <v>1559</v>
      </c>
      <c r="C97" s="6"/>
      <c r="D97" s="3" t="s">
        <v>1560</v>
      </c>
      <c r="E97" s="3">
        <v>449</v>
      </c>
    </row>
    <row r="98" spans="1:5" x14ac:dyDescent="0.25">
      <c r="A98" s="8"/>
      <c r="B98" s="3" t="s">
        <v>1561</v>
      </c>
      <c r="C98" s="6"/>
      <c r="D98" s="3" t="s">
        <v>1562</v>
      </c>
      <c r="E98" s="3">
        <v>436</v>
      </c>
    </row>
    <row r="99" spans="1:5" x14ac:dyDescent="0.25">
      <c r="A99" s="8"/>
      <c r="B99" s="3" t="s">
        <v>1563</v>
      </c>
      <c r="C99" s="6"/>
      <c r="D99" s="3" t="s">
        <v>1564</v>
      </c>
      <c r="E99" s="3">
        <v>433</v>
      </c>
    </row>
    <row r="100" spans="1:5" x14ac:dyDescent="0.25">
      <c r="A100" s="8"/>
      <c r="B100" s="3" t="s">
        <v>1565</v>
      </c>
      <c r="C100" s="6"/>
      <c r="D100" s="3" t="s">
        <v>1566</v>
      </c>
      <c r="E100" s="3">
        <v>423</v>
      </c>
    </row>
    <row r="101" spans="1:5" x14ac:dyDescent="0.25">
      <c r="A101" s="8"/>
      <c r="B101" s="3" t="s">
        <v>1567</v>
      </c>
      <c r="C101" s="6"/>
      <c r="D101" s="3" t="s">
        <v>1568</v>
      </c>
      <c r="E101" s="3">
        <v>420</v>
      </c>
    </row>
    <row r="102" spans="1:5" x14ac:dyDescent="0.25">
      <c r="A102" s="8"/>
      <c r="B102" s="3" t="s">
        <v>1569</v>
      </c>
      <c r="C102" s="6"/>
      <c r="D102" s="3" t="s">
        <v>1570</v>
      </c>
      <c r="E102" s="3">
        <v>411</v>
      </c>
    </row>
    <row r="103" spans="1:5" x14ac:dyDescent="0.25">
      <c r="A103" s="8"/>
      <c r="B103" s="3" t="s">
        <v>1571</v>
      </c>
      <c r="C103" s="6"/>
      <c r="D103" s="3" t="s">
        <v>1572</v>
      </c>
      <c r="E103" s="3">
        <v>407</v>
      </c>
    </row>
    <row r="104" spans="1:5" x14ac:dyDescent="0.25">
      <c r="A104" s="8"/>
      <c r="B104" s="3" t="s">
        <v>1573</v>
      </c>
      <c r="C104" s="6"/>
      <c r="D104" s="3" t="s">
        <v>1574</v>
      </c>
      <c r="E104" s="3">
        <v>395</v>
      </c>
    </row>
    <row r="105" spans="1:5" x14ac:dyDescent="0.25">
      <c r="A105" s="8"/>
      <c r="B105" s="3" t="s">
        <v>1575</v>
      </c>
      <c r="C105" s="6"/>
      <c r="D105" s="3" t="s">
        <v>1576</v>
      </c>
      <c r="E105" s="3">
        <v>365</v>
      </c>
    </row>
    <row r="106" spans="1:5" x14ac:dyDescent="0.25">
      <c r="A106" s="8"/>
      <c r="B106" s="3" t="s">
        <v>1577</v>
      </c>
      <c r="C106" s="6"/>
      <c r="D106" s="3" t="s">
        <v>159</v>
      </c>
      <c r="E106" s="3">
        <v>1207</v>
      </c>
    </row>
    <row r="107" spans="1:5" x14ac:dyDescent="0.25">
      <c r="A107" s="8"/>
      <c r="B107" s="3" t="s">
        <v>1578</v>
      </c>
      <c r="C107" s="6"/>
      <c r="D107" s="3" t="s">
        <v>1014</v>
      </c>
      <c r="E107" s="3">
        <v>1206</v>
      </c>
    </row>
    <row r="108" spans="1:5" x14ac:dyDescent="0.25">
      <c r="A108" s="8"/>
      <c r="B108" s="3" t="s">
        <v>1579</v>
      </c>
      <c r="C108" s="6"/>
      <c r="D108" s="3" t="s">
        <v>1526</v>
      </c>
      <c r="E108" s="3">
        <v>1041</v>
      </c>
    </row>
    <row r="109" spans="1:5" x14ac:dyDescent="0.25">
      <c r="A109" s="8"/>
      <c r="B109" s="3" t="s">
        <v>1580</v>
      </c>
      <c r="C109" s="6"/>
      <c r="D109" s="3" t="s">
        <v>159</v>
      </c>
      <c r="E109" s="3">
        <v>1207</v>
      </c>
    </row>
    <row r="110" spans="1:5" x14ac:dyDescent="0.25">
      <c r="A110" s="8"/>
      <c r="B110" s="3" t="s">
        <v>1581</v>
      </c>
      <c r="C110" s="6"/>
      <c r="D110" s="3" t="s">
        <v>1526</v>
      </c>
      <c r="E110" s="3">
        <v>1041</v>
      </c>
    </row>
    <row r="111" spans="1:5" x14ac:dyDescent="0.25">
      <c r="A111" s="8"/>
      <c r="B111" s="3" t="s">
        <v>1582</v>
      </c>
      <c r="C111" s="6"/>
      <c r="D111" s="3" t="s">
        <v>1583</v>
      </c>
      <c r="E111" s="3">
        <v>383</v>
      </c>
    </row>
    <row r="112" spans="1:5" x14ac:dyDescent="0.25">
      <c r="A112" s="8"/>
      <c r="B112" s="3" t="s">
        <v>1584</v>
      </c>
      <c r="C112" s="6"/>
      <c r="D112" s="3" t="s">
        <v>179</v>
      </c>
      <c r="E112" s="3">
        <v>424</v>
      </c>
    </row>
    <row r="113" spans="1:5" x14ac:dyDescent="0.25">
      <c r="A113" s="8"/>
      <c r="B113" s="3" t="s">
        <v>1585</v>
      </c>
      <c r="C113" s="6"/>
      <c r="D113" s="3" t="s">
        <v>1566</v>
      </c>
      <c r="E113" s="3">
        <v>423</v>
      </c>
    </row>
    <row r="114" spans="1:5" x14ac:dyDescent="0.25">
      <c r="A114" s="8"/>
      <c r="B114" s="3" t="s">
        <v>1586</v>
      </c>
      <c r="C114" s="6"/>
      <c r="D114" s="3" t="s">
        <v>1587</v>
      </c>
      <c r="E114" s="3">
        <v>437</v>
      </c>
    </row>
    <row r="115" spans="1:5" x14ac:dyDescent="0.25">
      <c r="A115" s="8"/>
      <c r="B115" s="3" t="s">
        <v>1588</v>
      </c>
      <c r="C115" s="6"/>
      <c r="D115" s="3" t="s">
        <v>143</v>
      </c>
      <c r="E115" s="3">
        <v>566</v>
      </c>
    </row>
    <row r="116" spans="1:5" x14ac:dyDescent="0.25">
      <c r="A116" s="8"/>
      <c r="B116" s="3" t="s">
        <v>1589</v>
      </c>
      <c r="C116" s="6"/>
      <c r="D116" s="3" t="s">
        <v>143</v>
      </c>
      <c r="E116" s="3">
        <v>547</v>
      </c>
    </row>
    <row r="117" spans="1:5" x14ac:dyDescent="0.25">
      <c r="A117" s="8"/>
      <c r="B117" s="3" t="s">
        <v>1590</v>
      </c>
      <c r="C117" s="6"/>
      <c r="D117" s="3" t="s">
        <v>1591</v>
      </c>
      <c r="E117" s="3">
        <v>526</v>
      </c>
    </row>
    <row r="118" spans="1:5" x14ac:dyDescent="0.25">
      <c r="A118" s="8"/>
      <c r="B118" s="3" t="s">
        <v>1592</v>
      </c>
      <c r="C118" s="6"/>
      <c r="D118" s="3" t="s">
        <v>1593</v>
      </c>
      <c r="E118" s="3">
        <v>240</v>
      </c>
    </row>
    <row r="119" spans="1:5" x14ac:dyDescent="0.25">
      <c r="A119" s="8"/>
      <c r="B119" s="3" t="s">
        <v>1594</v>
      </c>
      <c r="C119" s="6"/>
      <c r="D119" s="3" t="s">
        <v>1595</v>
      </c>
      <c r="E119" s="3">
        <v>156</v>
      </c>
    </row>
    <row r="120" spans="1:5" x14ac:dyDescent="0.25">
      <c r="A120" s="8"/>
      <c r="B120" s="3" t="s">
        <v>1596</v>
      </c>
      <c r="C120" s="6"/>
      <c r="D120" s="3" t="s">
        <v>402</v>
      </c>
      <c r="E120" s="3">
        <v>760</v>
      </c>
    </row>
    <row r="121" spans="1:5" x14ac:dyDescent="0.25">
      <c r="A121" s="8"/>
      <c r="B121" s="3" t="s">
        <v>1597</v>
      </c>
      <c r="C121" s="6"/>
      <c r="D121" s="3" t="s">
        <v>402</v>
      </c>
      <c r="E121" s="3">
        <v>758</v>
      </c>
    </row>
    <row r="122" spans="1:5" x14ac:dyDescent="0.25">
      <c r="A122" s="8"/>
      <c r="B122" s="3" t="s">
        <v>1598</v>
      </c>
      <c r="C122" s="6"/>
      <c r="D122" s="3" t="s">
        <v>1011</v>
      </c>
      <c r="E122" s="3">
        <v>482</v>
      </c>
    </row>
    <row r="123" spans="1:5" x14ac:dyDescent="0.25">
      <c r="A123" s="8"/>
      <c r="B123" s="3" t="s">
        <v>1599</v>
      </c>
      <c r="C123" s="6"/>
      <c r="D123" s="3" t="s">
        <v>1011</v>
      </c>
      <c r="E123" s="3">
        <v>482</v>
      </c>
    </row>
    <row r="124" spans="1:5" x14ac:dyDescent="0.25">
      <c r="A124" s="8"/>
      <c r="B124" s="3" t="s">
        <v>1600</v>
      </c>
      <c r="C124" s="6"/>
      <c r="D124" s="3" t="s">
        <v>1601</v>
      </c>
      <c r="E124" s="3">
        <v>432</v>
      </c>
    </row>
    <row r="125" spans="1:5" x14ac:dyDescent="0.25">
      <c r="A125" s="8"/>
      <c r="B125" s="3" t="s">
        <v>1602</v>
      </c>
      <c r="C125" s="6"/>
      <c r="D125" s="3" t="s">
        <v>1603</v>
      </c>
      <c r="E125" s="3">
        <v>964</v>
      </c>
    </row>
    <row r="126" spans="1:5" x14ac:dyDescent="0.25">
      <c r="A126" s="8"/>
      <c r="B126" s="3" t="s">
        <v>1604</v>
      </c>
      <c r="C126" s="6"/>
      <c r="D126" s="3" t="s">
        <v>1605</v>
      </c>
      <c r="E126" s="3">
        <v>941</v>
      </c>
    </row>
    <row r="127" spans="1:5" x14ac:dyDescent="0.25">
      <c r="A127" s="8"/>
      <c r="B127" s="3" t="s">
        <v>1606</v>
      </c>
      <c r="C127" s="6"/>
      <c r="D127" s="3" t="s">
        <v>359</v>
      </c>
      <c r="E127" s="3">
        <v>753</v>
      </c>
    </row>
    <row r="128" spans="1:5" x14ac:dyDescent="0.25">
      <c r="A128" s="8"/>
      <c r="B128" s="3" t="s">
        <v>1607</v>
      </c>
      <c r="C128" s="6"/>
      <c r="D128" s="3" t="s">
        <v>359</v>
      </c>
      <c r="E128" s="3">
        <v>751</v>
      </c>
    </row>
    <row r="129" spans="1:5" x14ac:dyDescent="0.25">
      <c r="A129" s="8"/>
      <c r="B129" s="3" t="s">
        <v>1608</v>
      </c>
      <c r="C129" s="6"/>
      <c r="D129" s="3" t="s">
        <v>359</v>
      </c>
      <c r="E129" s="3">
        <v>748</v>
      </c>
    </row>
    <row r="130" spans="1:5" x14ac:dyDescent="0.25">
      <c r="A130" s="8"/>
      <c r="B130" s="3" t="s">
        <v>1609</v>
      </c>
      <c r="C130" s="6"/>
      <c r="D130" s="3" t="s">
        <v>449</v>
      </c>
      <c r="E130" s="3">
        <v>1337</v>
      </c>
    </row>
    <row r="131" spans="1:5" x14ac:dyDescent="0.25">
      <c r="A131" s="8"/>
      <c r="B131" s="3" t="s">
        <v>1610</v>
      </c>
      <c r="C131" s="6"/>
      <c r="D131" s="3" t="s">
        <v>1611</v>
      </c>
      <c r="E131" s="3">
        <v>1333</v>
      </c>
    </row>
    <row r="132" spans="1:5" x14ac:dyDescent="0.25">
      <c r="A132" s="8"/>
      <c r="B132" s="3" t="s">
        <v>1612</v>
      </c>
      <c r="C132" s="6"/>
      <c r="D132" s="3" t="s">
        <v>449</v>
      </c>
      <c r="E132" s="3">
        <v>1318</v>
      </c>
    </row>
    <row r="133" spans="1:5" x14ac:dyDescent="0.25">
      <c r="A133" s="8"/>
      <c r="B133" s="3" t="s">
        <v>1613</v>
      </c>
      <c r="C133" s="6"/>
      <c r="D133" s="3" t="s">
        <v>1431</v>
      </c>
      <c r="E133" s="3">
        <v>451</v>
      </c>
    </row>
    <row r="134" spans="1:5" x14ac:dyDescent="0.25">
      <c r="A134" s="8"/>
      <c r="B134" s="3" t="s">
        <v>1614</v>
      </c>
      <c r="C134" s="6"/>
      <c r="D134" s="3" t="s">
        <v>1433</v>
      </c>
      <c r="E134" s="3">
        <v>446</v>
      </c>
    </row>
    <row r="135" spans="1:5" x14ac:dyDescent="0.25">
      <c r="A135" s="8"/>
      <c r="B135" s="3" t="s">
        <v>1615</v>
      </c>
      <c r="C135" s="6"/>
      <c r="D135" s="3" t="s">
        <v>261</v>
      </c>
      <c r="E135" s="3">
        <v>458</v>
      </c>
    </row>
    <row r="136" spans="1:5" x14ac:dyDescent="0.25">
      <c r="A136" s="8"/>
      <c r="B136" s="3" t="s">
        <v>1616</v>
      </c>
      <c r="C136" s="6"/>
      <c r="D136" s="3" t="s">
        <v>414</v>
      </c>
      <c r="E136" s="3">
        <v>317</v>
      </c>
    </row>
    <row r="137" spans="1:5" x14ac:dyDescent="0.25">
      <c r="A137" s="8"/>
      <c r="B137" s="3" t="s">
        <v>1617</v>
      </c>
      <c r="C137" s="6"/>
      <c r="D137" s="3" t="s">
        <v>246</v>
      </c>
      <c r="E137" s="3">
        <v>894</v>
      </c>
    </row>
    <row r="138" spans="1:5" x14ac:dyDescent="0.25">
      <c r="A138" s="8"/>
      <c r="B138" s="3" t="s">
        <v>1618</v>
      </c>
      <c r="C138" s="6"/>
      <c r="D138" s="3" t="s">
        <v>1172</v>
      </c>
      <c r="E138" s="3">
        <v>871</v>
      </c>
    </row>
    <row r="139" spans="1:5" x14ac:dyDescent="0.25">
      <c r="A139" s="8"/>
      <c r="B139" s="3" t="s">
        <v>1619</v>
      </c>
      <c r="C139" s="6"/>
      <c r="D139" s="3" t="s">
        <v>1620</v>
      </c>
      <c r="E139" s="3">
        <v>821</v>
      </c>
    </row>
    <row r="140" spans="1:5" x14ac:dyDescent="0.25">
      <c r="A140" s="8"/>
      <c r="B140" s="3" t="s">
        <v>1621</v>
      </c>
      <c r="C140" s="6"/>
      <c r="D140" s="3" t="s">
        <v>1622</v>
      </c>
      <c r="E140" s="3">
        <v>1282</v>
      </c>
    </row>
    <row r="141" spans="1:5" x14ac:dyDescent="0.25">
      <c r="A141" s="8"/>
      <c r="B141" s="3" t="s">
        <v>1623</v>
      </c>
      <c r="C141" s="6"/>
      <c r="D141" s="3" t="s">
        <v>1622</v>
      </c>
      <c r="E141" s="3">
        <v>1281</v>
      </c>
    </row>
    <row r="142" spans="1:5" x14ac:dyDescent="0.25">
      <c r="A142" s="8"/>
      <c r="B142" s="3" t="s">
        <v>1624</v>
      </c>
      <c r="C142" s="6"/>
      <c r="D142" s="3" t="s">
        <v>694</v>
      </c>
      <c r="E142" s="3">
        <v>412</v>
      </c>
    </row>
    <row r="143" spans="1:5" x14ac:dyDescent="0.25">
      <c r="A143" s="8"/>
      <c r="B143" s="3" t="s">
        <v>1625</v>
      </c>
      <c r="C143" s="6"/>
      <c r="D143" s="3" t="s">
        <v>1626</v>
      </c>
      <c r="E143" s="3">
        <v>390</v>
      </c>
    </row>
    <row r="144" spans="1:5" x14ac:dyDescent="0.25">
      <c r="A144" s="8"/>
      <c r="B144" s="3" t="s">
        <v>1627</v>
      </c>
      <c r="C144" s="6"/>
      <c r="D144" s="3" t="s">
        <v>214</v>
      </c>
      <c r="E144" s="3">
        <v>472</v>
      </c>
    </row>
    <row r="145" spans="1:5" x14ac:dyDescent="0.25">
      <c r="A145" s="8"/>
      <c r="B145" s="3" t="s">
        <v>1628</v>
      </c>
      <c r="C145" s="6"/>
      <c r="D145" s="3" t="s">
        <v>1214</v>
      </c>
      <c r="E145" s="3">
        <v>448</v>
      </c>
    </row>
    <row r="146" spans="1:5" x14ac:dyDescent="0.25">
      <c r="A146" s="8"/>
      <c r="B146" s="3" t="s">
        <v>1629</v>
      </c>
      <c r="C146" s="6"/>
      <c r="D146" s="3" t="s">
        <v>416</v>
      </c>
      <c r="E146" s="3">
        <v>446</v>
      </c>
    </row>
    <row r="147" spans="1:5" x14ac:dyDescent="0.25">
      <c r="A147" s="8"/>
      <c r="B147" s="3" t="s">
        <v>1630</v>
      </c>
      <c r="C147" s="6"/>
      <c r="D147" s="3" t="s">
        <v>216</v>
      </c>
      <c r="E147" s="3">
        <v>485</v>
      </c>
    </row>
    <row r="148" spans="1:5" x14ac:dyDescent="0.25">
      <c r="A148" s="8"/>
      <c r="B148" s="3" t="s">
        <v>1631</v>
      </c>
      <c r="C148" s="6"/>
      <c r="D148" s="3" t="s">
        <v>202</v>
      </c>
      <c r="E148" s="3">
        <v>3268</v>
      </c>
    </row>
    <row r="149" spans="1:5" x14ac:dyDescent="0.25">
      <c r="A149" s="8"/>
      <c r="B149" s="3" t="s">
        <v>1632</v>
      </c>
      <c r="C149" s="6"/>
      <c r="D149" s="3" t="s">
        <v>925</v>
      </c>
      <c r="E149" s="3">
        <v>2951</v>
      </c>
    </row>
    <row r="150" spans="1:5" x14ac:dyDescent="0.25">
      <c r="A150" s="8"/>
      <c r="B150" s="3" t="s">
        <v>1633</v>
      </c>
      <c r="C150" s="6"/>
      <c r="D150" s="3" t="s">
        <v>1634</v>
      </c>
      <c r="E150" s="3">
        <v>819</v>
      </c>
    </row>
    <row r="151" spans="1:5" x14ac:dyDescent="0.25">
      <c r="A151" s="8"/>
      <c r="B151" s="3" t="s">
        <v>1635</v>
      </c>
      <c r="C151" s="6"/>
      <c r="D151" s="3" t="s">
        <v>1636</v>
      </c>
      <c r="E151" s="3">
        <v>704</v>
      </c>
    </row>
    <row r="152" spans="1:5" x14ac:dyDescent="0.25">
      <c r="A152" s="8"/>
      <c r="B152" s="3" t="s">
        <v>1637</v>
      </c>
      <c r="C152" s="6"/>
      <c r="D152" s="3" t="s">
        <v>192</v>
      </c>
      <c r="E152" s="3">
        <v>439</v>
      </c>
    </row>
    <row r="153" spans="1:5" x14ac:dyDescent="0.25">
      <c r="A153" s="8"/>
      <c r="B153" s="3" t="s">
        <v>1638</v>
      </c>
      <c r="C153" s="6"/>
      <c r="D153" s="3" t="s">
        <v>1639</v>
      </c>
      <c r="E153" s="3">
        <v>2985</v>
      </c>
    </row>
    <row r="154" spans="1:5" x14ac:dyDescent="0.25">
      <c r="A154" s="8"/>
      <c r="B154" s="3" t="s">
        <v>1640</v>
      </c>
      <c r="C154" s="6"/>
      <c r="D154" s="3" t="s">
        <v>216</v>
      </c>
      <c r="E154" s="3">
        <v>485</v>
      </c>
    </row>
    <row r="155" spans="1:5" x14ac:dyDescent="0.25">
      <c r="A155" s="8"/>
      <c r="B155" s="3" t="s">
        <v>1641</v>
      </c>
      <c r="C155" s="6"/>
      <c r="D155" s="3" t="s">
        <v>384</v>
      </c>
      <c r="E155" s="3">
        <v>1126</v>
      </c>
    </row>
    <row r="156" spans="1:5" x14ac:dyDescent="0.25">
      <c r="A156" s="8"/>
      <c r="B156" s="3" t="s">
        <v>1642</v>
      </c>
      <c r="C156" s="6"/>
      <c r="D156" s="3" t="s">
        <v>1643</v>
      </c>
      <c r="E156" s="3">
        <v>1125</v>
      </c>
    </row>
    <row r="157" spans="1:5" x14ac:dyDescent="0.25">
      <c r="A157" s="8"/>
      <c r="B157" s="3" t="s">
        <v>1644</v>
      </c>
      <c r="C157" s="6"/>
      <c r="D157" s="3" t="s">
        <v>1645</v>
      </c>
      <c r="E157" s="3">
        <v>1101</v>
      </c>
    </row>
    <row r="158" spans="1:5" x14ac:dyDescent="0.25">
      <c r="A158" s="8"/>
      <c r="B158" s="3" t="s">
        <v>1646</v>
      </c>
      <c r="C158" s="6"/>
      <c r="D158" s="3" t="s">
        <v>1647</v>
      </c>
      <c r="E158" s="3">
        <v>958</v>
      </c>
    </row>
    <row r="159" spans="1:5" x14ac:dyDescent="0.25">
      <c r="A159" s="8"/>
      <c r="B159" s="3" t="s">
        <v>1648</v>
      </c>
      <c r="C159" s="6"/>
      <c r="D159" s="3" t="s">
        <v>1622</v>
      </c>
      <c r="E159" s="3">
        <v>1282</v>
      </c>
    </row>
    <row r="160" spans="1:5" x14ac:dyDescent="0.25">
      <c r="A160" s="8"/>
      <c r="B160" s="3" t="s">
        <v>1649</v>
      </c>
      <c r="C160" s="6"/>
      <c r="D160" s="3" t="s">
        <v>1622</v>
      </c>
      <c r="E160" s="3">
        <v>1281</v>
      </c>
    </row>
    <row r="161" spans="1:5" x14ac:dyDescent="0.25">
      <c r="A161" s="8"/>
      <c r="B161" s="3" t="s">
        <v>1650</v>
      </c>
      <c r="C161" s="6"/>
      <c r="D161" s="3" t="s">
        <v>77</v>
      </c>
      <c r="E161" s="3">
        <v>479</v>
      </c>
    </row>
    <row r="162" spans="1:5" x14ac:dyDescent="0.25">
      <c r="A162" s="8"/>
      <c r="B162" s="3" t="s">
        <v>1651</v>
      </c>
      <c r="C162" s="6"/>
      <c r="D162" s="3" t="s">
        <v>1652</v>
      </c>
      <c r="E162" s="3">
        <v>858</v>
      </c>
    </row>
    <row r="163" spans="1:5" x14ac:dyDescent="0.25">
      <c r="A163" s="8"/>
      <c r="B163" s="3" t="s">
        <v>1653</v>
      </c>
      <c r="C163" s="6"/>
      <c r="D163" s="3" t="s">
        <v>1654</v>
      </c>
      <c r="E163" s="3">
        <v>857</v>
      </c>
    </row>
    <row r="164" spans="1:5" x14ac:dyDescent="0.25">
      <c r="A164" s="8"/>
      <c r="B164" s="3" t="s">
        <v>1655</v>
      </c>
      <c r="C164" s="6"/>
      <c r="D164" s="3" t="s">
        <v>1656</v>
      </c>
      <c r="E164" s="3">
        <v>849</v>
      </c>
    </row>
    <row r="165" spans="1:5" x14ac:dyDescent="0.25">
      <c r="A165" s="8"/>
      <c r="B165" s="3" t="s">
        <v>1657</v>
      </c>
      <c r="C165" s="6"/>
      <c r="D165" s="3" t="s">
        <v>1658</v>
      </c>
      <c r="E165" s="3">
        <v>360</v>
      </c>
    </row>
    <row r="166" spans="1:5" x14ac:dyDescent="0.25">
      <c r="A166" s="8"/>
      <c r="B166" s="3" t="s">
        <v>1659</v>
      </c>
      <c r="C166" s="6"/>
      <c r="D166" s="3" t="s">
        <v>1302</v>
      </c>
      <c r="E166" s="3">
        <v>934</v>
      </c>
    </row>
    <row r="167" spans="1:5" x14ac:dyDescent="0.25">
      <c r="A167" s="8"/>
      <c r="B167" s="3" t="s">
        <v>1660</v>
      </c>
      <c r="C167" s="6"/>
      <c r="D167" s="3" t="s">
        <v>95</v>
      </c>
      <c r="E167" s="3">
        <v>910</v>
      </c>
    </row>
    <row r="168" spans="1:5" x14ac:dyDescent="0.25">
      <c r="A168" s="8"/>
      <c r="B168" s="3" t="s">
        <v>1661</v>
      </c>
      <c r="C168" s="6"/>
      <c r="D168" s="3" t="s">
        <v>1662</v>
      </c>
      <c r="E168" s="3">
        <v>1133</v>
      </c>
    </row>
    <row r="169" spans="1:5" x14ac:dyDescent="0.25">
      <c r="A169" s="8"/>
      <c r="B169" s="3" t="s">
        <v>1663</v>
      </c>
      <c r="C169" s="6"/>
      <c r="D169" s="3" t="s">
        <v>1662</v>
      </c>
      <c r="E169" s="3">
        <v>1132</v>
      </c>
    </row>
    <row r="170" spans="1:5" x14ac:dyDescent="0.25">
      <c r="A170" s="8"/>
      <c r="B170" s="3" t="s">
        <v>1664</v>
      </c>
      <c r="C170" s="6"/>
      <c r="D170" s="3" t="s">
        <v>1665</v>
      </c>
      <c r="E170" s="3">
        <v>1132</v>
      </c>
    </row>
    <row r="171" spans="1:5" x14ac:dyDescent="0.25">
      <c r="A171" s="8"/>
      <c r="B171" s="3" t="s">
        <v>1666</v>
      </c>
      <c r="C171" s="6"/>
      <c r="D171" s="3" t="s">
        <v>1667</v>
      </c>
      <c r="E171" s="3">
        <v>1725</v>
      </c>
    </row>
    <row r="172" spans="1:5" x14ac:dyDescent="0.25">
      <c r="A172" s="8"/>
      <c r="B172" s="3" t="s">
        <v>1668</v>
      </c>
      <c r="C172" s="6"/>
      <c r="D172" s="3" t="s">
        <v>1669</v>
      </c>
      <c r="E172" s="3">
        <v>740</v>
      </c>
    </row>
    <row r="173" spans="1:5" x14ac:dyDescent="0.25">
      <c r="A173" s="8"/>
      <c r="B173" s="3" t="s">
        <v>1670</v>
      </c>
      <c r="C173" s="6"/>
      <c r="D173" s="3" t="s">
        <v>1313</v>
      </c>
      <c r="E173" s="3">
        <v>619</v>
      </c>
    </row>
    <row r="174" spans="1:5" x14ac:dyDescent="0.25">
      <c r="A174" s="8"/>
      <c r="B174" s="3" t="s">
        <v>1671</v>
      </c>
      <c r="C174" s="6"/>
      <c r="D174" s="3" t="s">
        <v>271</v>
      </c>
      <c r="E174" s="3">
        <v>349</v>
      </c>
    </row>
    <row r="175" spans="1:5" x14ac:dyDescent="0.25">
      <c r="A175" s="8"/>
      <c r="B175" s="3" t="s">
        <v>1672</v>
      </c>
      <c r="C175" s="6"/>
      <c r="D175" s="3" t="s">
        <v>279</v>
      </c>
      <c r="E175" s="3">
        <v>785</v>
      </c>
    </row>
    <row r="176" spans="1:5" x14ac:dyDescent="0.25">
      <c r="A176" s="8"/>
      <c r="B176" s="3" t="s">
        <v>1673</v>
      </c>
      <c r="C176" s="6"/>
      <c r="D176" s="3" t="s">
        <v>474</v>
      </c>
      <c r="E176" s="3">
        <v>348</v>
      </c>
    </row>
    <row r="177" spans="1:5" x14ac:dyDescent="0.25">
      <c r="A177" s="8"/>
      <c r="B177" s="3" t="s">
        <v>1674</v>
      </c>
      <c r="C177" s="6"/>
      <c r="D177" s="3" t="s">
        <v>445</v>
      </c>
      <c r="E177" s="3">
        <v>326</v>
      </c>
    </row>
    <row r="178" spans="1:5" x14ac:dyDescent="0.25">
      <c r="A178" s="8"/>
      <c r="B178" s="3" t="s">
        <v>1675</v>
      </c>
      <c r="C178" s="6"/>
      <c r="D178" s="3" t="s">
        <v>171</v>
      </c>
      <c r="E178" s="3">
        <v>301</v>
      </c>
    </row>
    <row r="179" spans="1:5" x14ac:dyDescent="0.25">
      <c r="A179" s="8"/>
      <c r="B179" s="3" t="s">
        <v>1676</v>
      </c>
      <c r="C179" s="6"/>
      <c r="D179" s="3" t="s">
        <v>51</v>
      </c>
      <c r="E179" s="3">
        <v>317</v>
      </c>
    </row>
    <row r="180" spans="1:5" x14ac:dyDescent="0.25">
      <c r="A180" s="8"/>
      <c r="B180" s="3" t="s">
        <v>1677</v>
      </c>
      <c r="C180" s="6"/>
      <c r="D180" s="3" t="s">
        <v>261</v>
      </c>
      <c r="E180" s="3">
        <v>455</v>
      </c>
    </row>
    <row r="181" spans="1:5" x14ac:dyDescent="0.25">
      <c r="A181" s="8"/>
      <c r="B181" s="3" t="s">
        <v>1678</v>
      </c>
      <c r="C181" s="6"/>
      <c r="D181" s="3" t="s">
        <v>1679</v>
      </c>
      <c r="E181" s="3">
        <v>745</v>
      </c>
    </row>
    <row r="182" spans="1:5" x14ac:dyDescent="0.25">
      <c r="A182" s="8"/>
      <c r="B182" s="3" t="s">
        <v>1680</v>
      </c>
      <c r="C182" s="6"/>
      <c r="D182" s="3" t="s">
        <v>1681</v>
      </c>
      <c r="E182" s="3">
        <v>1470</v>
      </c>
    </row>
    <row r="183" spans="1:5" x14ac:dyDescent="0.25">
      <c r="A183" s="8"/>
      <c r="B183" s="3" t="s">
        <v>1682</v>
      </c>
      <c r="C183" s="6"/>
      <c r="D183" s="3" t="s">
        <v>1683</v>
      </c>
      <c r="E183" s="3">
        <v>479</v>
      </c>
    </row>
    <row r="184" spans="1:5" x14ac:dyDescent="0.25">
      <c r="A184" s="8"/>
      <c r="B184" s="3" t="s">
        <v>1684</v>
      </c>
      <c r="C184" s="6"/>
      <c r="D184" s="3" t="s">
        <v>1685</v>
      </c>
      <c r="E184" s="3">
        <v>500</v>
      </c>
    </row>
    <row r="185" spans="1:5" x14ac:dyDescent="0.25">
      <c r="A185" s="8"/>
      <c r="B185" s="3" t="s">
        <v>1686</v>
      </c>
      <c r="C185" s="6"/>
      <c r="D185" s="3" t="s">
        <v>63</v>
      </c>
      <c r="E185" s="3">
        <v>451</v>
      </c>
    </row>
    <row r="186" spans="1:5" x14ac:dyDescent="0.25">
      <c r="A186" s="8"/>
      <c r="B186" s="3" t="s">
        <v>1687</v>
      </c>
      <c r="C186" s="6"/>
      <c r="D186" s="3" t="s">
        <v>1688</v>
      </c>
      <c r="E186" s="3">
        <v>682</v>
      </c>
    </row>
    <row r="187" spans="1:5" x14ac:dyDescent="0.25">
      <c r="A187" s="8"/>
      <c r="B187" s="3" t="s">
        <v>1689</v>
      </c>
      <c r="C187" s="6"/>
      <c r="D187" s="3" t="s">
        <v>210</v>
      </c>
      <c r="E187" s="3">
        <v>744</v>
      </c>
    </row>
    <row r="188" spans="1:5" x14ac:dyDescent="0.25">
      <c r="A188" s="8"/>
      <c r="B188" s="3" t="s">
        <v>1690</v>
      </c>
      <c r="C188" s="6"/>
      <c r="D188" s="3" t="s">
        <v>1691</v>
      </c>
      <c r="E188" s="3">
        <v>2543</v>
      </c>
    </row>
    <row r="189" spans="1:5" x14ac:dyDescent="0.25">
      <c r="A189" s="8"/>
      <c r="B189" s="3" t="s">
        <v>1692</v>
      </c>
      <c r="C189" s="6"/>
      <c r="D189" s="3" t="s">
        <v>1693</v>
      </c>
      <c r="E189" s="3">
        <v>2414</v>
      </c>
    </row>
    <row r="190" spans="1:5" x14ac:dyDescent="0.25">
      <c r="A190" s="8"/>
      <c r="B190" s="3" t="s">
        <v>1694</v>
      </c>
      <c r="C190" s="6"/>
      <c r="D190" s="3" t="s">
        <v>1695</v>
      </c>
      <c r="E190" s="3">
        <v>380</v>
      </c>
    </row>
    <row r="191" spans="1:5" x14ac:dyDescent="0.25">
      <c r="A191" s="8"/>
      <c r="B191" s="3" t="s">
        <v>1696</v>
      </c>
      <c r="C191" s="6"/>
      <c r="D191" s="3" t="s">
        <v>472</v>
      </c>
      <c r="E191" s="3">
        <v>1124</v>
      </c>
    </row>
    <row r="192" spans="1:5" x14ac:dyDescent="0.25">
      <c r="A192" s="8"/>
      <c r="B192" s="3" t="s">
        <v>1697</v>
      </c>
      <c r="C192" s="6"/>
      <c r="D192" s="3" t="s">
        <v>1698</v>
      </c>
      <c r="E192" s="3">
        <v>488</v>
      </c>
    </row>
    <row r="193" spans="1:5" x14ac:dyDescent="0.25">
      <c r="A193" s="8"/>
      <c r="B193" s="3" t="s">
        <v>1699</v>
      </c>
      <c r="C193" s="6"/>
      <c r="D193" s="3" t="s">
        <v>1698</v>
      </c>
      <c r="E193" s="3">
        <v>488</v>
      </c>
    </row>
    <row r="194" spans="1:5" x14ac:dyDescent="0.25">
      <c r="A194" s="8"/>
      <c r="B194" s="3" t="s">
        <v>1700</v>
      </c>
      <c r="C194" s="6"/>
      <c r="D194" s="3" t="s">
        <v>1701</v>
      </c>
      <c r="E194" s="3">
        <v>487</v>
      </c>
    </row>
    <row r="195" spans="1:5" x14ac:dyDescent="0.25">
      <c r="A195" s="8"/>
      <c r="B195" s="3" t="s">
        <v>1702</v>
      </c>
      <c r="C195" s="6"/>
      <c r="D195" s="3" t="s">
        <v>165</v>
      </c>
      <c r="E195" s="3">
        <v>478</v>
      </c>
    </row>
    <row r="196" spans="1:5" x14ac:dyDescent="0.25">
      <c r="A196" s="8"/>
      <c r="B196" s="3" t="s">
        <v>1703</v>
      </c>
      <c r="C196" s="6"/>
      <c r="D196" s="3" t="s">
        <v>1704</v>
      </c>
      <c r="E196" s="3">
        <v>418</v>
      </c>
    </row>
    <row r="197" spans="1:5" x14ac:dyDescent="0.25">
      <c r="A197" s="8"/>
      <c r="B197" s="3" t="s">
        <v>1705</v>
      </c>
      <c r="C197" s="6"/>
      <c r="D197" s="3" t="s">
        <v>377</v>
      </c>
      <c r="E197" s="3">
        <v>385</v>
      </c>
    </row>
    <row r="198" spans="1:5" x14ac:dyDescent="0.25">
      <c r="A198" s="8"/>
      <c r="B198" s="3" t="s">
        <v>1706</v>
      </c>
      <c r="C198" s="6"/>
      <c r="D198" s="3" t="s">
        <v>369</v>
      </c>
      <c r="E198" s="3">
        <v>534</v>
      </c>
    </row>
    <row r="199" spans="1:5" x14ac:dyDescent="0.25">
      <c r="A199" s="8"/>
      <c r="B199" s="3" t="s">
        <v>1707</v>
      </c>
      <c r="C199" s="6"/>
      <c r="D199" s="3" t="s">
        <v>1708</v>
      </c>
      <c r="E199" s="3">
        <v>787</v>
      </c>
    </row>
    <row r="200" spans="1:5" x14ac:dyDescent="0.25">
      <c r="A200" s="8"/>
      <c r="B200" s="3" t="s">
        <v>1709</v>
      </c>
      <c r="C200" s="6"/>
      <c r="D200" s="3" t="s">
        <v>1234</v>
      </c>
      <c r="E200" s="3">
        <v>780</v>
      </c>
    </row>
    <row r="201" spans="1:5" x14ac:dyDescent="0.25">
      <c r="A201" s="8"/>
      <c r="B201" s="3" t="s">
        <v>1710</v>
      </c>
      <c r="C201" s="6"/>
      <c r="D201" s="3" t="s">
        <v>1236</v>
      </c>
      <c r="E201" s="3">
        <v>779</v>
      </c>
    </row>
    <row r="202" spans="1:5" x14ac:dyDescent="0.25">
      <c r="A202" s="8"/>
      <c r="B202" s="3" t="s">
        <v>1711</v>
      </c>
      <c r="C202" s="6"/>
      <c r="D202" s="3" t="s">
        <v>1712</v>
      </c>
      <c r="E202" s="3">
        <v>695</v>
      </c>
    </row>
    <row r="203" spans="1:5" x14ac:dyDescent="0.25">
      <c r="A203" s="8"/>
      <c r="B203" s="3" t="s">
        <v>1713</v>
      </c>
      <c r="C203" s="6"/>
      <c r="D203" s="3" t="s">
        <v>1714</v>
      </c>
      <c r="E203" s="3">
        <v>732</v>
      </c>
    </row>
    <row r="204" spans="1:5" x14ac:dyDescent="0.25">
      <c r="A204" s="8"/>
      <c r="B204" s="3" t="s">
        <v>1715</v>
      </c>
      <c r="C204" s="6"/>
      <c r="D204" s="3" t="s">
        <v>248</v>
      </c>
      <c r="E204" s="3">
        <v>731</v>
      </c>
    </row>
    <row r="205" spans="1:5" x14ac:dyDescent="0.25">
      <c r="A205" s="8"/>
      <c r="B205" s="3" t="s">
        <v>1716</v>
      </c>
      <c r="C205" s="6"/>
      <c r="D205" s="3" t="s">
        <v>1717</v>
      </c>
      <c r="E205" s="3">
        <v>729</v>
      </c>
    </row>
    <row r="206" spans="1:5" x14ac:dyDescent="0.25">
      <c r="A206" s="8"/>
      <c r="B206" s="3" t="s">
        <v>1718</v>
      </c>
      <c r="C206" s="6"/>
      <c r="D206" s="3" t="s">
        <v>445</v>
      </c>
      <c r="E206" s="3">
        <v>326</v>
      </c>
    </row>
    <row r="207" spans="1:5" x14ac:dyDescent="0.25">
      <c r="A207" s="8"/>
      <c r="B207" s="3" t="s">
        <v>1719</v>
      </c>
      <c r="C207" s="6"/>
      <c r="D207" s="3" t="s">
        <v>125</v>
      </c>
      <c r="E207" s="3">
        <v>471</v>
      </c>
    </row>
    <row r="208" spans="1:5" x14ac:dyDescent="0.25">
      <c r="A208" s="8"/>
      <c r="B208" s="3" t="s">
        <v>1720</v>
      </c>
      <c r="C208" s="6"/>
      <c r="D208" s="3" t="s">
        <v>129</v>
      </c>
      <c r="E208" s="3">
        <v>1128</v>
      </c>
    </row>
    <row r="209" spans="1:5" x14ac:dyDescent="0.25">
      <c r="A209" s="8"/>
      <c r="B209" s="3" t="s">
        <v>1721</v>
      </c>
      <c r="C209" s="6"/>
      <c r="D209" s="3" t="s">
        <v>1722</v>
      </c>
      <c r="E209" s="3">
        <v>467</v>
      </c>
    </row>
    <row r="210" spans="1:5" x14ac:dyDescent="0.25">
      <c r="A210" s="8"/>
      <c r="B210" s="3" t="s">
        <v>1723</v>
      </c>
      <c r="C210" s="6"/>
      <c r="D210" s="3" t="s">
        <v>1724</v>
      </c>
      <c r="E210" s="3">
        <v>462</v>
      </c>
    </row>
    <row r="211" spans="1:5" x14ac:dyDescent="0.25">
      <c r="A211" s="8"/>
      <c r="B211" s="3" t="s">
        <v>1725</v>
      </c>
      <c r="C211" s="6"/>
      <c r="D211" s="3" t="s">
        <v>1726</v>
      </c>
      <c r="E211" s="3">
        <v>3599</v>
      </c>
    </row>
    <row r="212" spans="1:5" x14ac:dyDescent="0.25">
      <c r="A212" s="8"/>
      <c r="B212" s="3" t="s">
        <v>1727</v>
      </c>
      <c r="C212" s="6"/>
      <c r="D212" s="3" t="s">
        <v>1728</v>
      </c>
      <c r="E212" s="3">
        <v>3598</v>
      </c>
    </row>
    <row r="213" spans="1:5" x14ac:dyDescent="0.25">
      <c r="A213" s="8"/>
      <c r="B213" s="3" t="s">
        <v>1729</v>
      </c>
      <c r="C213" s="6"/>
      <c r="D213" s="3" t="s">
        <v>173</v>
      </c>
      <c r="E213" s="3">
        <v>314</v>
      </c>
    </row>
    <row r="214" spans="1:5" x14ac:dyDescent="0.25">
      <c r="A214" s="8"/>
      <c r="B214" s="3" t="s">
        <v>1730</v>
      </c>
      <c r="C214" s="6"/>
      <c r="D214" s="3" t="s">
        <v>204</v>
      </c>
      <c r="E214" s="3">
        <v>580</v>
      </c>
    </row>
    <row r="215" spans="1:5" x14ac:dyDescent="0.25">
      <c r="A215" s="8"/>
      <c r="B215" s="3" t="s">
        <v>1731</v>
      </c>
      <c r="C215" s="6"/>
      <c r="D215" s="3" t="s">
        <v>1732</v>
      </c>
      <c r="E215" s="3">
        <v>954</v>
      </c>
    </row>
    <row r="216" spans="1:5" x14ac:dyDescent="0.25">
      <c r="A216" s="8"/>
      <c r="B216" s="3" t="s">
        <v>1733</v>
      </c>
      <c r="C216" s="6"/>
      <c r="D216" s="3" t="s">
        <v>1734</v>
      </c>
      <c r="E216" s="3">
        <v>949</v>
      </c>
    </row>
    <row r="217" spans="1:5" x14ac:dyDescent="0.25">
      <c r="A217" s="8"/>
      <c r="B217" s="3" t="s">
        <v>1735</v>
      </c>
      <c r="C217" s="6"/>
      <c r="D217" s="3" t="s">
        <v>1736</v>
      </c>
      <c r="E217" s="3">
        <v>945</v>
      </c>
    </row>
    <row r="218" spans="1:5" x14ac:dyDescent="0.25">
      <c r="A218" s="8"/>
      <c r="B218" s="3" t="s">
        <v>1737</v>
      </c>
      <c r="C218" s="6"/>
      <c r="D218" s="3" t="s">
        <v>1738</v>
      </c>
      <c r="E218" s="3">
        <v>937</v>
      </c>
    </row>
    <row r="219" spans="1:5" x14ac:dyDescent="0.25">
      <c r="A219" s="8"/>
      <c r="B219" s="3" t="s">
        <v>1739</v>
      </c>
      <c r="C219" s="6"/>
      <c r="D219" s="3" t="s">
        <v>261</v>
      </c>
      <c r="E219" s="3">
        <v>458</v>
      </c>
    </row>
    <row r="220" spans="1:5" x14ac:dyDescent="0.25">
      <c r="A220" s="8"/>
      <c r="B220" s="3" t="s">
        <v>1740</v>
      </c>
      <c r="C220" s="6"/>
      <c r="D220" s="3" t="s">
        <v>956</v>
      </c>
      <c r="E220" s="3">
        <v>740</v>
      </c>
    </row>
    <row r="221" spans="1:5" x14ac:dyDescent="0.25">
      <c r="A221" s="8"/>
      <c r="B221" s="3" t="s">
        <v>1741</v>
      </c>
      <c r="C221" s="6"/>
      <c r="D221" s="3" t="s">
        <v>306</v>
      </c>
      <c r="E221" s="3">
        <v>1069</v>
      </c>
    </row>
    <row r="222" spans="1:5" x14ac:dyDescent="0.25">
      <c r="A222" s="8"/>
      <c r="B222" s="3" t="s">
        <v>1742</v>
      </c>
      <c r="C222" s="6"/>
      <c r="D222" s="3" t="s">
        <v>328</v>
      </c>
      <c r="E222" s="3">
        <v>1522</v>
      </c>
    </row>
    <row r="223" spans="1:5" x14ac:dyDescent="0.25">
      <c r="A223" s="8"/>
      <c r="B223" s="3" t="s">
        <v>1743</v>
      </c>
      <c r="C223" s="6"/>
      <c r="D223" s="3" t="s">
        <v>328</v>
      </c>
      <c r="E223" s="3">
        <v>1374</v>
      </c>
    </row>
    <row r="224" spans="1:5" x14ac:dyDescent="0.25">
      <c r="A224" s="8"/>
      <c r="B224" s="3" t="s">
        <v>1744</v>
      </c>
      <c r="C224" s="6"/>
      <c r="D224" s="3" t="s">
        <v>328</v>
      </c>
      <c r="E224" s="3">
        <v>1324</v>
      </c>
    </row>
    <row r="225" spans="1:5" x14ac:dyDescent="0.25">
      <c r="A225" s="8"/>
      <c r="B225" s="3" t="s">
        <v>1745</v>
      </c>
      <c r="C225" s="6"/>
      <c r="D225" s="3" t="s">
        <v>367</v>
      </c>
      <c r="E225" s="3">
        <v>485</v>
      </c>
    </row>
    <row r="226" spans="1:5" x14ac:dyDescent="0.25">
      <c r="A226" s="8"/>
      <c r="B226" s="3" t="s">
        <v>1746</v>
      </c>
      <c r="C226" s="6"/>
      <c r="D226" s="3" t="s">
        <v>1208</v>
      </c>
      <c r="E226" s="3">
        <v>585</v>
      </c>
    </row>
    <row r="227" spans="1:5" x14ac:dyDescent="0.25">
      <c r="A227" s="8"/>
      <c r="B227" s="3" t="s">
        <v>1747</v>
      </c>
      <c r="C227" s="6"/>
      <c r="D227" s="3" t="s">
        <v>81</v>
      </c>
      <c r="E227" s="3">
        <v>574</v>
      </c>
    </row>
    <row r="228" spans="1:5" x14ac:dyDescent="0.25">
      <c r="A228" s="8"/>
      <c r="B228" s="3" t="s">
        <v>1748</v>
      </c>
      <c r="C228" s="6"/>
      <c r="D228" s="3" t="s">
        <v>1749</v>
      </c>
      <c r="E228" s="3">
        <v>657</v>
      </c>
    </row>
    <row r="229" spans="1:5" x14ac:dyDescent="0.25">
      <c r="A229" s="8"/>
      <c r="B229" s="3" t="s">
        <v>1750</v>
      </c>
      <c r="C229" s="6"/>
      <c r="D229" s="3" t="s">
        <v>1749</v>
      </c>
      <c r="E229" s="3">
        <v>657</v>
      </c>
    </row>
    <row r="230" spans="1:5" x14ac:dyDescent="0.25">
      <c r="A230" s="8"/>
      <c r="B230" s="3" t="s">
        <v>1751</v>
      </c>
      <c r="C230" s="6"/>
      <c r="D230" s="3" t="s">
        <v>1752</v>
      </c>
      <c r="E230" s="3">
        <v>655</v>
      </c>
    </row>
    <row r="231" spans="1:5" x14ac:dyDescent="0.25">
      <c r="A231" s="8"/>
      <c r="B231" s="3" t="s">
        <v>1753</v>
      </c>
      <c r="C231" s="6"/>
      <c r="D231" s="3" t="s">
        <v>521</v>
      </c>
      <c r="E231" s="3">
        <v>725</v>
      </c>
    </row>
    <row r="232" spans="1:5" x14ac:dyDescent="0.25">
      <c r="A232" s="8"/>
      <c r="B232" s="3" t="s">
        <v>1754</v>
      </c>
      <c r="C232" s="6"/>
      <c r="D232" s="3" t="s">
        <v>337</v>
      </c>
      <c r="E232" s="3">
        <v>659</v>
      </c>
    </row>
    <row r="233" spans="1:5" x14ac:dyDescent="0.25">
      <c r="A233" s="8"/>
      <c r="B233" s="3" t="s">
        <v>1755</v>
      </c>
      <c r="C233" s="6"/>
      <c r="D233" s="3" t="s">
        <v>1756</v>
      </c>
      <c r="E233" s="3">
        <v>402</v>
      </c>
    </row>
    <row r="234" spans="1:5" x14ac:dyDescent="0.25">
      <c r="A234" s="8"/>
      <c r="B234" s="3" t="s">
        <v>1757</v>
      </c>
      <c r="C234" s="6"/>
      <c r="D234" s="3" t="s">
        <v>151</v>
      </c>
      <c r="E234" s="3">
        <v>1218</v>
      </c>
    </row>
    <row r="235" spans="1:5" x14ac:dyDescent="0.25">
      <c r="A235" s="8"/>
      <c r="B235" s="3" t="s">
        <v>1758</v>
      </c>
      <c r="C235" s="6"/>
      <c r="D235" s="3" t="s">
        <v>171</v>
      </c>
      <c r="E235" s="3">
        <v>301</v>
      </c>
    </row>
    <row r="236" spans="1:5" x14ac:dyDescent="0.25">
      <c r="A236" s="8"/>
      <c r="B236" s="3" t="s">
        <v>1759</v>
      </c>
      <c r="C236" s="6"/>
      <c r="D236" s="3" t="s">
        <v>53</v>
      </c>
      <c r="E236" s="3">
        <v>452</v>
      </c>
    </row>
    <row r="237" spans="1:5" x14ac:dyDescent="0.25">
      <c r="A237" s="8"/>
      <c r="B237" s="3" t="s">
        <v>1760</v>
      </c>
      <c r="C237" s="6"/>
      <c r="D237" s="3" t="s">
        <v>1761</v>
      </c>
      <c r="E237" s="3">
        <v>1342</v>
      </c>
    </row>
    <row r="238" spans="1:5" x14ac:dyDescent="0.25">
      <c r="A238" s="8"/>
      <c r="B238" s="3" t="s">
        <v>1762</v>
      </c>
      <c r="C238" s="6"/>
      <c r="D238" s="3" t="s">
        <v>1763</v>
      </c>
      <c r="E238" s="3">
        <v>542</v>
      </c>
    </row>
    <row r="239" spans="1:5" x14ac:dyDescent="0.25">
      <c r="A239" s="8"/>
      <c r="B239" s="3" t="s">
        <v>1764</v>
      </c>
      <c r="C239" s="6"/>
      <c r="D239" s="3" t="s">
        <v>1765</v>
      </c>
      <c r="E239" s="3">
        <v>489</v>
      </c>
    </row>
    <row r="240" spans="1:5" x14ac:dyDescent="0.25">
      <c r="A240" s="8"/>
      <c r="B240" s="3" t="s">
        <v>1766</v>
      </c>
      <c r="C240" s="6"/>
      <c r="D240" s="3" t="s">
        <v>1767</v>
      </c>
      <c r="E240" s="3">
        <v>465</v>
      </c>
    </row>
    <row r="241" spans="1:5" x14ac:dyDescent="0.25">
      <c r="A241" s="8"/>
      <c r="B241" s="3" t="s">
        <v>1768</v>
      </c>
      <c r="C241" s="6"/>
      <c r="D241" s="3" t="s">
        <v>1769</v>
      </c>
      <c r="E241" s="3">
        <v>1522</v>
      </c>
    </row>
    <row r="242" spans="1:5" x14ac:dyDescent="0.25">
      <c r="A242" s="8"/>
      <c r="B242" s="3" t="s">
        <v>1770</v>
      </c>
      <c r="C242" s="6"/>
      <c r="D242" s="3" t="s">
        <v>1769</v>
      </c>
      <c r="E242" s="3">
        <v>1374</v>
      </c>
    </row>
    <row r="243" spans="1:5" x14ac:dyDescent="0.25">
      <c r="A243" s="8"/>
      <c r="B243" s="3" t="s">
        <v>1771</v>
      </c>
      <c r="C243" s="6"/>
      <c r="D243" s="3" t="s">
        <v>1769</v>
      </c>
      <c r="E243" s="3">
        <v>1324</v>
      </c>
    </row>
    <row r="244" spans="1:5" x14ac:dyDescent="0.25">
      <c r="A244" s="8"/>
      <c r="B244" s="3" t="s">
        <v>1772</v>
      </c>
      <c r="C244" s="6"/>
      <c r="D244" s="3" t="s">
        <v>1605</v>
      </c>
      <c r="E244" s="3">
        <v>938</v>
      </c>
    </row>
    <row r="245" spans="1:5" x14ac:dyDescent="0.25">
      <c r="A245" s="8"/>
      <c r="B245" s="3" t="s">
        <v>1773</v>
      </c>
      <c r="C245" s="6"/>
      <c r="D245" s="3" t="s">
        <v>232</v>
      </c>
      <c r="E245" s="3">
        <v>905</v>
      </c>
    </row>
    <row r="246" spans="1:5" x14ac:dyDescent="0.25">
      <c r="A246" s="8"/>
      <c r="B246" s="3" t="s">
        <v>1774</v>
      </c>
      <c r="C246" s="6"/>
      <c r="D246" s="3" t="s">
        <v>1775</v>
      </c>
      <c r="E246" s="3">
        <v>756</v>
      </c>
    </row>
    <row r="247" spans="1:5" x14ac:dyDescent="0.25">
      <c r="A247" s="8"/>
      <c r="B247" s="3" t="s">
        <v>1776</v>
      </c>
      <c r="C247" s="6"/>
      <c r="D247" s="3" t="s">
        <v>987</v>
      </c>
      <c r="E247" s="3">
        <v>451</v>
      </c>
    </row>
    <row r="248" spans="1:5" x14ac:dyDescent="0.25">
      <c r="A248" s="8"/>
      <c r="B248" s="3" t="s">
        <v>1777</v>
      </c>
      <c r="C248" s="6"/>
      <c r="D248" s="3" t="s">
        <v>436</v>
      </c>
      <c r="E248" s="3">
        <v>580</v>
      </c>
    </row>
    <row r="249" spans="1:5" x14ac:dyDescent="0.25">
      <c r="A249" s="8"/>
      <c r="B249" s="3" t="s">
        <v>1778</v>
      </c>
      <c r="C249" s="6"/>
      <c r="D249" s="3" t="s">
        <v>382</v>
      </c>
      <c r="E249" s="3">
        <v>524</v>
      </c>
    </row>
    <row r="250" spans="1:5" x14ac:dyDescent="0.25">
      <c r="A250" s="8"/>
      <c r="B250" s="3" t="s">
        <v>1779</v>
      </c>
      <c r="C250" s="6"/>
      <c r="D250" s="3" t="s">
        <v>1780</v>
      </c>
      <c r="E250" s="3">
        <v>448</v>
      </c>
    </row>
    <row r="251" spans="1:5" x14ac:dyDescent="0.25">
      <c r="A251" s="8"/>
      <c r="B251" s="3" t="s">
        <v>1781</v>
      </c>
      <c r="C251" s="6"/>
      <c r="D251" s="3" t="s">
        <v>242</v>
      </c>
      <c r="E251" s="3">
        <v>390</v>
      </c>
    </row>
    <row r="252" spans="1:5" x14ac:dyDescent="0.25">
      <c r="A252" s="8"/>
      <c r="B252" s="3" t="s">
        <v>1782</v>
      </c>
      <c r="C252" s="6"/>
      <c r="D252" s="3" t="s">
        <v>121</v>
      </c>
      <c r="E252" s="3">
        <v>342</v>
      </c>
    </row>
    <row r="253" spans="1:5" x14ac:dyDescent="0.25">
      <c r="A253" s="8"/>
      <c r="B253" s="3" t="s">
        <v>1783</v>
      </c>
      <c r="C253" s="6"/>
      <c r="D253" s="3" t="s">
        <v>29</v>
      </c>
      <c r="E253" s="3">
        <v>484</v>
      </c>
    </row>
    <row r="254" spans="1:5" x14ac:dyDescent="0.25">
      <c r="A254" s="8"/>
      <c r="B254" s="3" t="s">
        <v>1784</v>
      </c>
      <c r="C254" s="6"/>
      <c r="D254" s="3" t="s">
        <v>406</v>
      </c>
      <c r="E254" s="3">
        <v>477</v>
      </c>
    </row>
    <row r="255" spans="1:5" x14ac:dyDescent="0.25">
      <c r="A255" s="8"/>
      <c r="B255" s="3" t="s">
        <v>1785</v>
      </c>
      <c r="C255" s="6"/>
      <c r="D255" s="3" t="s">
        <v>1786</v>
      </c>
      <c r="E255" s="3">
        <v>449</v>
      </c>
    </row>
    <row r="256" spans="1:5" x14ac:dyDescent="0.25">
      <c r="A256" s="8"/>
      <c r="B256" s="3" t="s">
        <v>1787</v>
      </c>
      <c r="C256" s="6"/>
      <c r="D256" s="3" t="s">
        <v>1788</v>
      </c>
      <c r="E256" s="3">
        <v>396</v>
      </c>
    </row>
    <row r="257" spans="1:5" x14ac:dyDescent="0.25">
      <c r="A257" s="8"/>
      <c r="B257" s="3" t="s">
        <v>1789</v>
      </c>
      <c r="C257" s="6"/>
      <c r="D257" s="3" t="s">
        <v>1790</v>
      </c>
      <c r="E257" s="3">
        <v>478</v>
      </c>
    </row>
    <row r="258" spans="1:5" x14ac:dyDescent="0.25">
      <c r="A258" s="8"/>
      <c r="B258" s="3" t="s">
        <v>1791</v>
      </c>
      <c r="C258" s="6"/>
      <c r="D258" s="3" t="s">
        <v>1792</v>
      </c>
      <c r="E258" s="3">
        <v>365</v>
      </c>
    </row>
    <row r="259" spans="1:5" x14ac:dyDescent="0.25">
      <c r="A259" s="8"/>
      <c r="B259" s="3" t="s">
        <v>1793</v>
      </c>
      <c r="C259" s="6"/>
      <c r="D259" s="3" t="s">
        <v>75</v>
      </c>
      <c r="E259" s="3">
        <v>675</v>
      </c>
    </row>
    <row r="260" spans="1:5" x14ac:dyDescent="0.25">
      <c r="A260" s="8"/>
      <c r="B260" s="3" t="s">
        <v>1794</v>
      </c>
      <c r="C260" s="6"/>
      <c r="D260" s="3" t="s">
        <v>432</v>
      </c>
      <c r="E260" s="3">
        <v>536</v>
      </c>
    </row>
    <row r="261" spans="1:5" x14ac:dyDescent="0.25">
      <c r="A261" s="8"/>
      <c r="B261" s="3" t="s">
        <v>1795</v>
      </c>
      <c r="C261" s="6"/>
      <c r="D261" s="3" t="s">
        <v>1796</v>
      </c>
      <c r="E261" s="3">
        <v>387</v>
      </c>
    </row>
    <row r="262" spans="1:5" x14ac:dyDescent="0.25">
      <c r="A262" s="8"/>
      <c r="B262" s="3" t="s">
        <v>1797</v>
      </c>
      <c r="C262" s="6"/>
      <c r="D262" s="3" t="s">
        <v>367</v>
      </c>
      <c r="E262" s="3">
        <v>485</v>
      </c>
    </row>
    <row r="263" spans="1:5" x14ac:dyDescent="0.25">
      <c r="A263" s="8"/>
      <c r="B263" s="3" t="s">
        <v>1798</v>
      </c>
      <c r="C263" s="6"/>
      <c r="D263" s="3" t="s">
        <v>934</v>
      </c>
      <c r="E263" s="3">
        <v>655</v>
      </c>
    </row>
    <row r="264" spans="1:5" x14ac:dyDescent="0.25">
      <c r="A264" s="8"/>
      <c r="B264" s="3" t="s">
        <v>1799</v>
      </c>
      <c r="C264" s="6"/>
      <c r="D264" s="3" t="s">
        <v>1800</v>
      </c>
      <c r="E264" s="3">
        <v>761</v>
      </c>
    </row>
    <row r="265" spans="1:5" x14ac:dyDescent="0.25">
      <c r="A265" s="8"/>
      <c r="B265" s="3" t="s">
        <v>1801</v>
      </c>
      <c r="C265" s="6"/>
      <c r="D265" s="3" t="s">
        <v>408</v>
      </c>
      <c r="E265" s="3">
        <v>3600</v>
      </c>
    </row>
    <row r="266" spans="1:5" x14ac:dyDescent="0.25">
      <c r="A266" s="8"/>
      <c r="B266" s="3" t="s">
        <v>1802</v>
      </c>
      <c r="C266" s="6"/>
      <c r="D266" s="3" t="s">
        <v>430</v>
      </c>
      <c r="E266" s="3">
        <v>432</v>
      </c>
    </row>
    <row r="267" spans="1:5" x14ac:dyDescent="0.25">
      <c r="A267" s="8"/>
      <c r="B267" s="3" t="s">
        <v>1803</v>
      </c>
      <c r="C267" s="6"/>
      <c r="D267" s="3" t="s">
        <v>1804</v>
      </c>
      <c r="E267" s="3">
        <v>558</v>
      </c>
    </row>
    <row r="268" spans="1:5" x14ac:dyDescent="0.25">
      <c r="A268" s="8"/>
      <c r="B268" s="3" t="s">
        <v>1805</v>
      </c>
      <c r="C268" s="6"/>
      <c r="D268" s="3" t="s">
        <v>441</v>
      </c>
      <c r="E268" s="3">
        <v>529</v>
      </c>
    </row>
    <row r="269" spans="1:5" x14ac:dyDescent="0.25">
      <c r="A269" s="8"/>
      <c r="B269" s="3" t="s">
        <v>1806</v>
      </c>
      <c r="C269" s="6"/>
      <c r="D269" s="3" t="s">
        <v>359</v>
      </c>
      <c r="E269" s="3">
        <v>806</v>
      </c>
    </row>
    <row r="270" spans="1:5" x14ac:dyDescent="0.25">
      <c r="A270" s="8"/>
      <c r="B270" s="3" t="s">
        <v>1807</v>
      </c>
      <c r="C270" s="6"/>
      <c r="D270" s="3" t="s">
        <v>359</v>
      </c>
      <c r="E270" s="3">
        <v>666</v>
      </c>
    </row>
    <row r="271" spans="1:5" x14ac:dyDescent="0.25">
      <c r="A271" s="8"/>
      <c r="B271" s="3" t="s">
        <v>1808</v>
      </c>
      <c r="C271" s="6"/>
      <c r="D271" s="3" t="s">
        <v>455</v>
      </c>
      <c r="E271" s="3">
        <v>316</v>
      </c>
    </row>
    <row r="272" spans="1:5" x14ac:dyDescent="0.25">
      <c r="A272" s="8"/>
      <c r="B272" s="3" t="s">
        <v>1809</v>
      </c>
      <c r="C272" s="6"/>
      <c r="D272" s="3" t="s">
        <v>21</v>
      </c>
      <c r="E272" s="3">
        <v>381</v>
      </c>
    </row>
    <row r="273" spans="1:5" x14ac:dyDescent="0.25">
      <c r="A273" s="8"/>
      <c r="B273" s="3" t="s">
        <v>1810</v>
      </c>
      <c r="C273" s="6"/>
      <c r="D273" s="3" t="s">
        <v>1811</v>
      </c>
      <c r="E273" s="3">
        <v>439</v>
      </c>
    </row>
    <row r="274" spans="1:5" x14ac:dyDescent="0.25">
      <c r="A274" s="8"/>
      <c r="B274" s="3" t="s">
        <v>1812</v>
      </c>
      <c r="C274" s="6"/>
      <c r="D274" s="3" t="s">
        <v>1811</v>
      </c>
      <c r="E274" s="3">
        <v>410</v>
      </c>
    </row>
    <row r="275" spans="1:5" x14ac:dyDescent="0.25">
      <c r="A275" s="8"/>
      <c r="B275" s="3" t="s">
        <v>1813</v>
      </c>
      <c r="C275" s="6"/>
      <c r="D275" s="3" t="s">
        <v>39</v>
      </c>
      <c r="E275" s="3">
        <v>534</v>
      </c>
    </row>
    <row r="276" spans="1:5" x14ac:dyDescent="0.25">
      <c r="A276" s="8"/>
      <c r="B276" s="3" t="s">
        <v>1814</v>
      </c>
      <c r="C276" s="6"/>
      <c r="D276" s="3" t="s">
        <v>1085</v>
      </c>
      <c r="E276" s="3">
        <v>477</v>
      </c>
    </row>
    <row r="277" spans="1:5" x14ac:dyDescent="0.25">
      <c r="A277" s="8"/>
      <c r="B277" s="3" t="s">
        <v>1815</v>
      </c>
      <c r="C277" s="6"/>
      <c r="D277" s="3" t="s">
        <v>37</v>
      </c>
      <c r="E277" s="3">
        <v>346</v>
      </c>
    </row>
    <row r="278" spans="1:5" x14ac:dyDescent="0.25">
      <c r="A278" s="8"/>
      <c r="B278" s="3" t="s">
        <v>1816</v>
      </c>
      <c r="C278" s="6"/>
      <c r="D278" s="3" t="s">
        <v>49</v>
      </c>
      <c r="E278" s="3">
        <v>378</v>
      </c>
    </row>
    <row r="279" spans="1:5" x14ac:dyDescent="0.25">
      <c r="A279" s="8"/>
      <c r="B279" s="3" t="s">
        <v>1817</v>
      </c>
      <c r="C279" s="6"/>
      <c r="D279" s="3" t="s">
        <v>49</v>
      </c>
      <c r="E279" s="3">
        <v>312</v>
      </c>
    </row>
    <row r="280" spans="1:5" x14ac:dyDescent="0.25">
      <c r="A280" s="8"/>
      <c r="B280" s="3" t="s">
        <v>1818</v>
      </c>
      <c r="C280" s="6"/>
      <c r="D280" s="3" t="s">
        <v>257</v>
      </c>
      <c r="E280" s="3">
        <v>492</v>
      </c>
    </row>
    <row r="281" spans="1:5" x14ac:dyDescent="0.25">
      <c r="A281" s="8"/>
      <c r="B281" s="3" t="s">
        <v>1819</v>
      </c>
      <c r="C281" s="6"/>
      <c r="D281" s="3" t="s">
        <v>9</v>
      </c>
      <c r="E281" s="3">
        <v>435</v>
      </c>
    </row>
    <row r="282" spans="1:5" x14ac:dyDescent="0.25">
      <c r="A282" s="8"/>
      <c r="B282" s="3" t="s">
        <v>1820</v>
      </c>
      <c r="C282" s="6"/>
      <c r="D282" s="3" t="s">
        <v>271</v>
      </c>
      <c r="E282" s="3">
        <v>349</v>
      </c>
    </row>
    <row r="283" spans="1:5" x14ac:dyDescent="0.25">
      <c r="A283" s="8"/>
      <c r="B283" s="3" t="s">
        <v>1821</v>
      </c>
      <c r="C283" s="6"/>
      <c r="D283" s="3" t="s">
        <v>1822</v>
      </c>
      <c r="E283" s="3">
        <v>2995</v>
      </c>
    </row>
    <row r="284" spans="1:5" x14ac:dyDescent="0.25">
      <c r="A284" s="8"/>
      <c r="B284" s="3" t="s">
        <v>1823</v>
      </c>
      <c r="C284" s="6"/>
      <c r="D284" s="3" t="s">
        <v>1824</v>
      </c>
      <c r="E284" s="3">
        <v>353</v>
      </c>
    </row>
    <row r="285" spans="1:5" x14ac:dyDescent="0.25">
      <c r="A285" s="8"/>
      <c r="B285" s="3" t="s">
        <v>1825</v>
      </c>
      <c r="C285" s="6"/>
      <c r="D285" s="3" t="s">
        <v>1826</v>
      </c>
      <c r="E285" s="3">
        <v>351</v>
      </c>
    </row>
    <row r="286" spans="1:5" x14ac:dyDescent="0.25">
      <c r="A286" s="8"/>
      <c r="B286" s="3" t="s">
        <v>1827</v>
      </c>
      <c r="C286" s="6"/>
      <c r="D286" s="3" t="s">
        <v>564</v>
      </c>
      <c r="E286" s="3">
        <v>537</v>
      </c>
    </row>
    <row r="287" spans="1:5" x14ac:dyDescent="0.25">
      <c r="A287" s="8"/>
      <c r="B287" s="3" t="s">
        <v>1828</v>
      </c>
      <c r="C287" s="6"/>
      <c r="D287" s="3" t="s">
        <v>556</v>
      </c>
      <c r="E287" s="3">
        <v>520</v>
      </c>
    </row>
    <row r="288" spans="1:5" x14ac:dyDescent="0.25">
      <c r="A288" s="8"/>
      <c r="B288" s="3" t="s">
        <v>1829</v>
      </c>
      <c r="C288" s="6"/>
      <c r="D288" s="3" t="s">
        <v>7</v>
      </c>
      <c r="E288" s="3">
        <v>519</v>
      </c>
    </row>
    <row r="289" spans="1:5" x14ac:dyDescent="0.25">
      <c r="A289" s="8"/>
      <c r="B289" s="3" t="s">
        <v>1830</v>
      </c>
      <c r="C289" s="6"/>
      <c r="D289" s="3" t="s">
        <v>324</v>
      </c>
      <c r="E289" s="3">
        <v>350</v>
      </c>
    </row>
    <row r="290" spans="1:5" x14ac:dyDescent="0.25">
      <c r="A290" s="8"/>
      <c r="B290" s="3" t="s">
        <v>1831</v>
      </c>
      <c r="C290" s="6"/>
      <c r="D290" s="3" t="s">
        <v>1832</v>
      </c>
      <c r="E290" s="3">
        <v>892</v>
      </c>
    </row>
    <row r="291" spans="1:5" x14ac:dyDescent="0.25">
      <c r="A291" s="8"/>
      <c r="B291" s="3" t="s">
        <v>1833</v>
      </c>
      <c r="C291" s="6"/>
      <c r="D291" s="3" t="s">
        <v>135</v>
      </c>
      <c r="E291" s="3">
        <v>455</v>
      </c>
    </row>
    <row r="292" spans="1:5" x14ac:dyDescent="0.25">
      <c r="A292" s="8"/>
      <c r="B292" s="3" t="s">
        <v>1834</v>
      </c>
      <c r="C292" s="6"/>
      <c r="D292" s="3" t="s">
        <v>1835</v>
      </c>
      <c r="E292" s="3">
        <v>1102</v>
      </c>
    </row>
    <row r="293" spans="1:5" x14ac:dyDescent="0.25">
      <c r="A293" s="8"/>
      <c r="B293" s="3" t="s">
        <v>1836</v>
      </c>
      <c r="C293" s="6"/>
      <c r="D293" s="3" t="s">
        <v>719</v>
      </c>
      <c r="E293" s="3">
        <v>1092</v>
      </c>
    </row>
    <row r="294" spans="1:5" x14ac:dyDescent="0.25">
      <c r="A294" s="8"/>
      <c r="B294" s="3" t="s">
        <v>1837</v>
      </c>
      <c r="C294" s="6"/>
      <c r="D294" s="3" t="s">
        <v>390</v>
      </c>
      <c r="E294" s="3">
        <v>1085</v>
      </c>
    </row>
    <row r="295" spans="1:5" x14ac:dyDescent="0.25">
      <c r="A295" s="8"/>
      <c r="B295" s="3" t="s">
        <v>1838</v>
      </c>
      <c r="C295" s="6"/>
      <c r="D295" s="3" t="s">
        <v>1839</v>
      </c>
      <c r="E295" s="3">
        <v>676</v>
      </c>
    </row>
    <row r="296" spans="1:5" x14ac:dyDescent="0.25">
      <c r="A296" s="8"/>
      <c r="B296" s="3" t="s">
        <v>1840</v>
      </c>
      <c r="C296" s="6"/>
      <c r="D296" s="3" t="s">
        <v>1841</v>
      </c>
      <c r="E296" s="3">
        <v>673</v>
      </c>
    </row>
    <row r="297" spans="1:5" x14ac:dyDescent="0.25">
      <c r="A297" s="8"/>
      <c r="B297" s="3" t="s">
        <v>1842</v>
      </c>
      <c r="C297" s="6"/>
      <c r="D297" s="3" t="s">
        <v>737</v>
      </c>
      <c r="E297" s="3">
        <v>382</v>
      </c>
    </row>
    <row r="298" spans="1:5" x14ac:dyDescent="0.25">
      <c r="A298" s="8"/>
      <c r="B298" s="3" t="s">
        <v>1843</v>
      </c>
      <c r="C298" s="6"/>
      <c r="D298" s="3" t="s">
        <v>1844</v>
      </c>
      <c r="E298" s="3">
        <v>1127</v>
      </c>
    </row>
    <row r="299" spans="1:5" x14ac:dyDescent="0.25">
      <c r="A299" s="8"/>
      <c r="B299" s="3" t="s">
        <v>1845</v>
      </c>
      <c r="C299" s="6"/>
      <c r="D299" s="3" t="s">
        <v>1846</v>
      </c>
      <c r="E299" s="3">
        <v>514</v>
      </c>
    </row>
    <row r="300" spans="1:5" x14ac:dyDescent="0.25">
      <c r="A300" s="8"/>
      <c r="B300" s="3" t="s">
        <v>1847</v>
      </c>
      <c r="C300" s="6"/>
      <c r="D300" s="3" t="s">
        <v>1848</v>
      </c>
      <c r="E300" s="3">
        <v>477</v>
      </c>
    </row>
    <row r="301" spans="1:5" x14ac:dyDescent="0.25">
      <c r="A301" s="8"/>
      <c r="B301" s="3" t="s">
        <v>1849</v>
      </c>
      <c r="C301" s="6"/>
      <c r="D301" s="3" t="s">
        <v>123</v>
      </c>
      <c r="E301" s="3">
        <v>377</v>
      </c>
    </row>
    <row r="302" spans="1:5" x14ac:dyDescent="0.25">
      <c r="A302" s="8"/>
      <c r="B302" s="3" t="s">
        <v>1850</v>
      </c>
      <c r="C302" s="6"/>
      <c r="D302" s="3" t="s">
        <v>109</v>
      </c>
      <c r="E302" s="3">
        <v>761</v>
      </c>
    </row>
    <row r="303" spans="1:5" x14ac:dyDescent="0.25">
      <c r="A303" s="8"/>
      <c r="B303" s="3" t="s">
        <v>1851</v>
      </c>
      <c r="C303" s="6"/>
      <c r="D303" s="3" t="s">
        <v>1852</v>
      </c>
      <c r="E303" s="3">
        <v>1050</v>
      </c>
    </row>
    <row r="304" spans="1:5" x14ac:dyDescent="0.25">
      <c r="A304" s="8"/>
      <c r="B304" s="3" t="s">
        <v>1853</v>
      </c>
      <c r="C304" s="6"/>
      <c r="D304" s="3" t="s">
        <v>1854</v>
      </c>
      <c r="E304" s="3">
        <v>1046</v>
      </c>
    </row>
    <row r="305" spans="1:5" x14ac:dyDescent="0.25">
      <c r="A305" s="8"/>
      <c r="B305" s="3" t="s">
        <v>1855</v>
      </c>
      <c r="C305" s="6"/>
      <c r="D305" s="3" t="s">
        <v>1856</v>
      </c>
      <c r="E305" s="3">
        <v>386</v>
      </c>
    </row>
    <row r="306" spans="1:5" x14ac:dyDescent="0.25">
      <c r="A306" s="8"/>
      <c r="B306" s="3" t="s">
        <v>1857</v>
      </c>
      <c r="C306" s="6"/>
      <c r="D306" s="3" t="s">
        <v>135</v>
      </c>
      <c r="E306" s="3">
        <v>455</v>
      </c>
    </row>
    <row r="307" spans="1:5" x14ac:dyDescent="0.25">
      <c r="A307" s="8"/>
      <c r="B307" s="3" t="s">
        <v>1858</v>
      </c>
      <c r="C307" s="6"/>
      <c r="D307" s="3" t="s">
        <v>1859</v>
      </c>
      <c r="E307" s="3">
        <v>833</v>
      </c>
    </row>
    <row r="308" spans="1:5" x14ac:dyDescent="0.25">
      <c r="A308" s="8"/>
      <c r="B308" s="3" t="s">
        <v>1860</v>
      </c>
      <c r="C308" s="6"/>
      <c r="D308" s="3" t="s">
        <v>153</v>
      </c>
      <c r="E308" s="3">
        <v>328</v>
      </c>
    </row>
    <row r="309" spans="1:5" x14ac:dyDescent="0.25">
      <c r="A309" s="8"/>
      <c r="B309" s="3" t="s">
        <v>1861</v>
      </c>
      <c r="C309" s="6"/>
      <c r="D309" s="3" t="s">
        <v>153</v>
      </c>
      <c r="E309" s="3">
        <v>328</v>
      </c>
    </row>
    <row r="310" spans="1:5" x14ac:dyDescent="0.25">
      <c r="A310" s="8"/>
      <c r="B310" s="3" t="s">
        <v>1862</v>
      </c>
      <c r="C310" s="6"/>
      <c r="D310" s="3" t="s">
        <v>167</v>
      </c>
      <c r="E310" s="3">
        <v>609</v>
      </c>
    </row>
    <row r="311" spans="1:5" x14ac:dyDescent="0.25">
      <c r="A311" s="8"/>
      <c r="B311" s="3" t="s">
        <v>1863</v>
      </c>
      <c r="C311" s="6"/>
      <c r="D311" s="3" t="s">
        <v>27</v>
      </c>
      <c r="E311" s="3">
        <v>1929</v>
      </c>
    </row>
    <row r="312" spans="1:5" x14ac:dyDescent="0.25">
      <c r="A312" s="8"/>
      <c r="B312" s="3" t="s">
        <v>1864</v>
      </c>
      <c r="C312" s="6"/>
      <c r="D312" s="3" t="s">
        <v>220</v>
      </c>
      <c r="E312" s="3">
        <v>375</v>
      </c>
    </row>
    <row r="313" spans="1:5" x14ac:dyDescent="0.25">
      <c r="A313" s="8"/>
      <c r="B313" s="3" t="s">
        <v>1865</v>
      </c>
      <c r="C313" s="6"/>
      <c r="D313" s="3" t="s">
        <v>837</v>
      </c>
      <c r="E313" s="3">
        <v>318</v>
      </c>
    </row>
    <row r="314" spans="1:5" x14ac:dyDescent="0.25">
      <c r="A314" s="8"/>
      <c r="B314" s="3" t="s">
        <v>1866</v>
      </c>
      <c r="C314" s="6"/>
      <c r="D314" s="3" t="s">
        <v>1867</v>
      </c>
      <c r="E314" s="3">
        <v>1121</v>
      </c>
    </row>
    <row r="315" spans="1:5" x14ac:dyDescent="0.25">
      <c r="A315" s="8"/>
      <c r="B315" s="3" t="s">
        <v>1868</v>
      </c>
      <c r="C315" s="6"/>
      <c r="D315" s="3" t="s">
        <v>1869</v>
      </c>
      <c r="E315" s="3">
        <v>1099</v>
      </c>
    </row>
    <row r="316" spans="1:5" x14ac:dyDescent="0.25">
      <c r="A316" s="8"/>
      <c r="B316" s="3" t="s">
        <v>1870</v>
      </c>
      <c r="C316" s="6"/>
      <c r="D316" s="3" t="s">
        <v>1871</v>
      </c>
      <c r="E316" s="3">
        <v>1087</v>
      </c>
    </row>
    <row r="317" spans="1:5" x14ac:dyDescent="0.25">
      <c r="A317" s="8"/>
      <c r="B317" s="3" t="s">
        <v>1872</v>
      </c>
      <c r="C317" s="6"/>
      <c r="D317" s="3" t="s">
        <v>299</v>
      </c>
      <c r="E317" s="3">
        <v>313</v>
      </c>
    </row>
    <row r="318" spans="1:5" x14ac:dyDescent="0.25">
      <c r="A318" s="8"/>
      <c r="B318" s="3" t="s">
        <v>1873</v>
      </c>
      <c r="C318" s="6"/>
      <c r="D318" s="3" t="s">
        <v>263</v>
      </c>
      <c r="E318" s="3">
        <v>350</v>
      </c>
    </row>
    <row r="319" spans="1:5" x14ac:dyDescent="0.25">
      <c r="A319" s="8"/>
      <c r="B319" s="3" t="s">
        <v>1874</v>
      </c>
      <c r="C319" s="6"/>
      <c r="D319" s="3" t="s">
        <v>1875</v>
      </c>
      <c r="E319" s="3">
        <v>889</v>
      </c>
    </row>
    <row r="320" spans="1:5" x14ac:dyDescent="0.25">
      <c r="A320" s="8"/>
      <c r="B320" s="3" t="s">
        <v>1876</v>
      </c>
      <c r="C320" s="6"/>
      <c r="D320" s="3" t="s">
        <v>1877</v>
      </c>
      <c r="E320" s="3">
        <v>578</v>
      </c>
    </row>
    <row r="321" spans="1:5" x14ac:dyDescent="0.25">
      <c r="A321" s="8"/>
      <c r="B321" s="3" t="s">
        <v>1878</v>
      </c>
      <c r="C321" s="6"/>
      <c r="D321" s="3" t="s">
        <v>155</v>
      </c>
      <c r="E321" s="3">
        <v>460</v>
      </c>
    </row>
    <row r="322" spans="1:5" x14ac:dyDescent="0.25">
      <c r="A322" s="8"/>
      <c r="B322" s="3" t="s">
        <v>1879</v>
      </c>
      <c r="C322" s="6"/>
      <c r="D322" s="3" t="s">
        <v>218</v>
      </c>
      <c r="E322" s="3">
        <v>512</v>
      </c>
    </row>
    <row r="323" spans="1:5" x14ac:dyDescent="0.25">
      <c r="A323" s="8"/>
      <c r="B323" s="3" t="s">
        <v>1880</v>
      </c>
      <c r="C323" s="6"/>
      <c r="D323" s="3" t="s">
        <v>1881</v>
      </c>
      <c r="E323" s="3">
        <v>1607</v>
      </c>
    </row>
    <row r="324" spans="1:5" x14ac:dyDescent="0.25">
      <c r="A324" s="8"/>
      <c r="B324" s="3" t="s">
        <v>1882</v>
      </c>
      <c r="C324" s="6"/>
      <c r="D324" s="3" t="s">
        <v>382</v>
      </c>
      <c r="E324" s="3">
        <v>524</v>
      </c>
    </row>
    <row r="325" spans="1:5" x14ac:dyDescent="0.25">
      <c r="A325" s="8"/>
      <c r="B325" s="3" t="s">
        <v>1883</v>
      </c>
      <c r="C325" s="6"/>
      <c r="D325" s="3" t="s">
        <v>363</v>
      </c>
      <c r="E325" s="3">
        <v>574</v>
      </c>
    </row>
    <row r="326" spans="1:5" x14ac:dyDescent="0.25">
      <c r="A326" s="8"/>
      <c r="B326" s="3" t="s">
        <v>1884</v>
      </c>
      <c r="C326" s="6"/>
      <c r="D326" s="3" t="s">
        <v>1208</v>
      </c>
      <c r="E326" s="3">
        <v>573</v>
      </c>
    </row>
    <row r="327" spans="1:5" x14ac:dyDescent="0.25">
      <c r="A327" s="8"/>
      <c r="B327" s="3" t="s">
        <v>1885</v>
      </c>
      <c r="C327" s="6"/>
      <c r="D327" s="3" t="s">
        <v>244</v>
      </c>
      <c r="E327" s="3">
        <v>452</v>
      </c>
    </row>
    <row r="328" spans="1:5" x14ac:dyDescent="0.25">
      <c r="A328" s="8"/>
      <c r="B328" s="3" t="s">
        <v>1886</v>
      </c>
      <c r="C328" s="6"/>
      <c r="D328" s="3" t="s">
        <v>265</v>
      </c>
      <c r="E328" s="3">
        <v>419</v>
      </c>
    </row>
    <row r="329" spans="1:5" x14ac:dyDescent="0.25">
      <c r="A329" s="8"/>
      <c r="B329" s="3" t="s">
        <v>1887</v>
      </c>
      <c r="C329" s="6"/>
      <c r="D329" s="3" t="s">
        <v>1587</v>
      </c>
      <c r="E329" s="3">
        <v>437</v>
      </c>
    </row>
    <row r="330" spans="1:5" x14ac:dyDescent="0.25">
      <c r="A330" s="8"/>
      <c r="B330" s="3" t="s">
        <v>1888</v>
      </c>
      <c r="C330" s="6"/>
      <c r="D330" s="3" t="s">
        <v>1603</v>
      </c>
      <c r="E330" s="3">
        <v>964</v>
      </c>
    </row>
    <row r="331" spans="1:5" x14ac:dyDescent="0.25">
      <c r="A331" s="8"/>
      <c r="B331" s="3" t="s">
        <v>1889</v>
      </c>
      <c r="C331" s="6"/>
      <c r="D331" s="3" t="s">
        <v>1605</v>
      </c>
      <c r="E331" s="3">
        <v>941</v>
      </c>
    </row>
    <row r="332" spans="1:5" x14ac:dyDescent="0.25">
      <c r="A332" s="8"/>
      <c r="B332" s="3" t="s">
        <v>1890</v>
      </c>
      <c r="C332" s="6"/>
      <c r="D332" s="3" t="s">
        <v>1891</v>
      </c>
      <c r="E332" s="3">
        <v>448</v>
      </c>
    </row>
    <row r="333" spans="1:5" x14ac:dyDescent="0.25">
      <c r="A333" s="8"/>
      <c r="B333" s="3" t="s">
        <v>1892</v>
      </c>
      <c r="C333" s="6"/>
      <c r="D333" s="3" t="s">
        <v>151</v>
      </c>
      <c r="E333" s="3">
        <v>1220</v>
      </c>
    </row>
    <row r="334" spans="1:5" x14ac:dyDescent="0.25">
      <c r="A334" s="8"/>
      <c r="B334" s="3" t="s">
        <v>1893</v>
      </c>
      <c r="C334" s="6"/>
      <c r="D334" s="3" t="s">
        <v>151</v>
      </c>
      <c r="E334" s="3">
        <v>1223</v>
      </c>
    </row>
    <row r="335" spans="1:5" x14ac:dyDescent="0.25">
      <c r="A335" s="8"/>
      <c r="B335" s="3" t="s">
        <v>1894</v>
      </c>
      <c r="C335" s="6"/>
      <c r="D335" s="3" t="s">
        <v>1895</v>
      </c>
      <c r="E335" s="3">
        <v>446</v>
      </c>
    </row>
    <row r="336" spans="1:5" x14ac:dyDescent="0.25">
      <c r="A336" s="8"/>
      <c r="B336" s="3" t="s">
        <v>1896</v>
      </c>
      <c r="C336" s="6"/>
      <c r="D336" s="3" t="s">
        <v>1897</v>
      </c>
      <c r="E336" s="3">
        <v>583</v>
      </c>
    </row>
    <row r="337" spans="1:5" x14ac:dyDescent="0.25">
      <c r="A337" s="8"/>
      <c r="B337" s="3" t="s">
        <v>1898</v>
      </c>
      <c r="C337" s="6"/>
      <c r="D337" s="3" t="s">
        <v>1136</v>
      </c>
      <c r="E337" s="3">
        <v>468</v>
      </c>
    </row>
    <row r="338" spans="1:5" x14ac:dyDescent="0.25">
      <c r="A338" s="8"/>
      <c r="B338" s="3" t="s">
        <v>1899</v>
      </c>
      <c r="C338" s="6"/>
      <c r="D338" s="3" t="s">
        <v>422</v>
      </c>
      <c r="E338" s="3">
        <v>332</v>
      </c>
    </row>
    <row r="339" spans="1:5" x14ac:dyDescent="0.25">
      <c r="A339" s="8"/>
      <c r="B339" s="3" t="s">
        <v>1900</v>
      </c>
      <c r="C339" s="6"/>
      <c r="D339" s="3" t="s">
        <v>914</v>
      </c>
      <c r="E339" s="3">
        <v>309</v>
      </c>
    </row>
    <row r="340" spans="1:5" x14ac:dyDescent="0.25">
      <c r="A340" s="8"/>
      <c r="B340" s="3" t="s">
        <v>1901</v>
      </c>
      <c r="C340" s="6"/>
      <c r="D340" s="3" t="s">
        <v>222</v>
      </c>
      <c r="E340" s="3">
        <v>959</v>
      </c>
    </row>
    <row r="341" spans="1:5" x14ac:dyDescent="0.25">
      <c r="A341" s="8"/>
      <c r="B341" s="3" t="s">
        <v>1902</v>
      </c>
      <c r="C341" s="6"/>
      <c r="D341" s="3" t="s">
        <v>930</v>
      </c>
      <c r="E341" s="3">
        <v>838</v>
      </c>
    </row>
    <row r="342" spans="1:5" x14ac:dyDescent="0.25">
      <c r="A342" s="8"/>
      <c r="B342" s="3" t="s">
        <v>1903</v>
      </c>
      <c r="C342" s="6"/>
      <c r="D342" s="3" t="s">
        <v>1904</v>
      </c>
      <c r="E342" s="3">
        <v>434</v>
      </c>
    </row>
    <row r="343" spans="1:5" x14ac:dyDescent="0.25">
      <c r="A343" s="8"/>
      <c r="B343" s="3" t="s">
        <v>1905</v>
      </c>
      <c r="C343" s="6"/>
      <c r="D343" s="3" t="s">
        <v>1906</v>
      </c>
      <c r="E343" s="3">
        <v>424</v>
      </c>
    </row>
    <row r="344" spans="1:5" x14ac:dyDescent="0.25">
      <c r="A344" s="8"/>
      <c r="B344" s="3" t="s">
        <v>1907</v>
      </c>
      <c r="C344" s="6"/>
      <c r="D344" s="3" t="s">
        <v>111</v>
      </c>
      <c r="E344" s="3">
        <v>543</v>
      </c>
    </row>
    <row r="345" spans="1:5" x14ac:dyDescent="0.25">
      <c r="A345" s="8"/>
      <c r="B345" s="3" t="s">
        <v>1908</v>
      </c>
      <c r="C345" s="6"/>
      <c r="D345" s="3" t="s">
        <v>246</v>
      </c>
      <c r="E345" s="3">
        <v>894</v>
      </c>
    </row>
    <row r="346" spans="1:5" x14ac:dyDescent="0.25">
      <c r="A346" s="8"/>
      <c r="B346" s="3" t="s">
        <v>1909</v>
      </c>
      <c r="C346" s="6"/>
      <c r="D346" s="3" t="s">
        <v>1172</v>
      </c>
      <c r="E346" s="3">
        <v>871</v>
      </c>
    </row>
    <row r="347" spans="1:5" x14ac:dyDescent="0.25">
      <c r="A347" s="8"/>
      <c r="B347" s="3" t="s">
        <v>1910</v>
      </c>
      <c r="C347" s="6"/>
      <c r="D347" s="3" t="s">
        <v>1620</v>
      </c>
      <c r="E347" s="3">
        <v>821</v>
      </c>
    </row>
    <row r="348" spans="1:5" x14ac:dyDescent="0.25">
      <c r="A348" s="8"/>
      <c r="B348" s="3" t="s">
        <v>1911</v>
      </c>
      <c r="C348" s="6"/>
      <c r="D348" s="3" t="s">
        <v>464</v>
      </c>
      <c r="E348" s="3">
        <v>868</v>
      </c>
    </row>
    <row r="349" spans="1:5" x14ac:dyDescent="0.25">
      <c r="A349" s="8"/>
      <c r="B349" s="3" t="s">
        <v>1912</v>
      </c>
      <c r="C349" s="6"/>
      <c r="D349" s="3" t="s">
        <v>464</v>
      </c>
      <c r="E349" s="3">
        <v>769</v>
      </c>
    </row>
    <row r="350" spans="1:5" x14ac:dyDescent="0.25">
      <c r="A350" s="8"/>
      <c r="B350" s="3" t="s">
        <v>1913</v>
      </c>
      <c r="C350" s="6"/>
      <c r="D350" s="3" t="s">
        <v>1914</v>
      </c>
      <c r="E350" s="3">
        <v>720</v>
      </c>
    </row>
    <row r="351" spans="1:5" x14ac:dyDescent="0.25">
      <c r="A351" s="8"/>
      <c r="B351" s="3" t="s">
        <v>1915</v>
      </c>
      <c r="C351" s="6"/>
      <c r="D351" s="3" t="s">
        <v>1916</v>
      </c>
      <c r="E351" s="3">
        <v>1172</v>
      </c>
    </row>
    <row r="352" spans="1:5" x14ac:dyDescent="0.25">
      <c r="A352" s="8"/>
      <c r="B352" s="3" t="s">
        <v>1917</v>
      </c>
      <c r="C352" s="6"/>
      <c r="D352" s="3" t="s">
        <v>1918</v>
      </c>
      <c r="E352" s="3">
        <v>1138</v>
      </c>
    </row>
    <row r="353" spans="1:5" x14ac:dyDescent="0.25">
      <c r="A353" s="8"/>
      <c r="B353" s="3" t="s">
        <v>1919</v>
      </c>
      <c r="C353" s="6"/>
      <c r="D353" s="3" t="s">
        <v>127</v>
      </c>
      <c r="E353" s="3">
        <v>1042</v>
      </c>
    </row>
    <row r="354" spans="1:5" x14ac:dyDescent="0.25">
      <c r="A354" s="8"/>
      <c r="B354" s="3" t="s">
        <v>1920</v>
      </c>
      <c r="C354" s="6"/>
      <c r="D354" s="3" t="s">
        <v>1145</v>
      </c>
      <c r="E354" s="3">
        <v>889</v>
      </c>
    </row>
    <row r="355" spans="1:5" x14ac:dyDescent="0.25">
      <c r="A355" s="8"/>
      <c r="B355" s="3" t="s">
        <v>1921</v>
      </c>
      <c r="C355" s="6"/>
      <c r="D355" s="3" t="s">
        <v>1398</v>
      </c>
      <c r="E355" s="3">
        <v>1508</v>
      </c>
    </row>
    <row r="356" spans="1:5" x14ac:dyDescent="0.25">
      <c r="A356" s="8"/>
      <c r="B356" s="3" t="s">
        <v>1922</v>
      </c>
      <c r="C356" s="6"/>
      <c r="D356" s="3" t="s">
        <v>412</v>
      </c>
      <c r="E356" s="3">
        <v>1505</v>
      </c>
    </row>
    <row r="357" spans="1:5" x14ac:dyDescent="0.25">
      <c r="A357" s="8"/>
      <c r="B357" s="3" t="s">
        <v>1923</v>
      </c>
      <c r="C357" s="6"/>
      <c r="D357" s="3" t="s">
        <v>1924</v>
      </c>
      <c r="E357" s="3">
        <v>1258</v>
      </c>
    </row>
    <row r="358" spans="1:5" x14ac:dyDescent="0.25">
      <c r="A358" s="8"/>
      <c r="B358" s="3" t="s">
        <v>1925</v>
      </c>
      <c r="C358" s="6"/>
      <c r="D358" s="3" t="s">
        <v>694</v>
      </c>
      <c r="E358" s="3">
        <v>412</v>
      </c>
    </row>
    <row r="359" spans="1:5" x14ac:dyDescent="0.25">
      <c r="A359" s="8"/>
      <c r="B359" s="3" t="s">
        <v>1926</v>
      </c>
      <c r="C359" s="6"/>
      <c r="D359" s="3" t="s">
        <v>113</v>
      </c>
      <c r="E359" s="3">
        <v>496</v>
      </c>
    </row>
    <row r="360" spans="1:5" x14ac:dyDescent="0.25">
      <c r="A360" s="8"/>
      <c r="B360" s="3" t="s">
        <v>1927</v>
      </c>
      <c r="C360" s="6"/>
      <c r="D360" s="3" t="s">
        <v>113</v>
      </c>
      <c r="E360" s="3">
        <v>484</v>
      </c>
    </row>
    <row r="361" spans="1:5" x14ac:dyDescent="0.25">
      <c r="A361" s="8"/>
      <c r="B361" s="3" t="s">
        <v>1928</v>
      </c>
      <c r="C361" s="6"/>
      <c r="D361" s="3" t="s">
        <v>113</v>
      </c>
      <c r="E361" s="3">
        <v>480</v>
      </c>
    </row>
    <row r="362" spans="1:5" x14ac:dyDescent="0.25">
      <c r="A362" s="8"/>
      <c r="B362" s="3" t="s">
        <v>1929</v>
      </c>
      <c r="C362" s="6"/>
      <c r="D362" s="3" t="s">
        <v>1930</v>
      </c>
      <c r="E362" s="3">
        <v>300</v>
      </c>
    </row>
    <row r="363" spans="1:5" x14ac:dyDescent="0.25">
      <c r="A363" s="8"/>
      <c r="B363" s="3" t="s">
        <v>1931</v>
      </c>
      <c r="C363" s="6"/>
      <c r="D363" s="3" t="s">
        <v>89</v>
      </c>
      <c r="E363" s="3">
        <v>321</v>
      </c>
    </row>
    <row r="364" spans="1:5" x14ac:dyDescent="0.25">
      <c r="A364" s="8"/>
      <c r="B364" s="3" t="s">
        <v>1932</v>
      </c>
      <c r="C364" s="6"/>
      <c r="D364" s="3" t="s">
        <v>115</v>
      </c>
      <c r="E364" s="3">
        <v>418</v>
      </c>
    </row>
    <row r="365" spans="1:5" x14ac:dyDescent="0.25">
      <c r="A365" s="8"/>
      <c r="B365" s="3" t="s">
        <v>1933</v>
      </c>
      <c r="C365" s="6"/>
      <c r="D365" s="3" t="s">
        <v>127</v>
      </c>
      <c r="E365" s="3">
        <v>1043</v>
      </c>
    </row>
    <row r="366" spans="1:5" x14ac:dyDescent="0.25">
      <c r="A366" s="8"/>
      <c r="B366" s="3" t="s">
        <v>1934</v>
      </c>
      <c r="C366" s="6"/>
      <c r="D366" s="3" t="s">
        <v>1935</v>
      </c>
      <c r="E366" s="3">
        <v>1002</v>
      </c>
    </row>
    <row r="367" spans="1:5" x14ac:dyDescent="0.25">
      <c r="A367" s="8"/>
      <c r="B367" s="3" t="s">
        <v>1936</v>
      </c>
      <c r="C367" s="6"/>
      <c r="D367" s="3" t="s">
        <v>1937</v>
      </c>
      <c r="E367" s="3">
        <v>165</v>
      </c>
    </row>
    <row r="368" spans="1:5" x14ac:dyDescent="0.25">
      <c r="A368" s="8"/>
      <c r="B368" s="3" t="s">
        <v>1938</v>
      </c>
      <c r="C368" s="6"/>
      <c r="D368" s="3" t="s">
        <v>359</v>
      </c>
      <c r="E368" s="3">
        <v>753</v>
      </c>
    </row>
    <row r="369" spans="1:5" x14ac:dyDescent="0.25">
      <c r="A369" s="8"/>
      <c r="B369" s="3" t="s">
        <v>1939</v>
      </c>
      <c r="C369" s="6"/>
      <c r="D369" s="3" t="s">
        <v>359</v>
      </c>
      <c r="E369" s="3">
        <v>751</v>
      </c>
    </row>
    <row r="370" spans="1:5" x14ac:dyDescent="0.25">
      <c r="A370" s="8"/>
      <c r="B370" s="3" t="s">
        <v>1940</v>
      </c>
      <c r="C370" s="6"/>
      <c r="D370" s="3" t="s">
        <v>359</v>
      </c>
      <c r="E370" s="3">
        <v>748</v>
      </c>
    </row>
    <row r="371" spans="1:5" x14ac:dyDescent="0.25">
      <c r="A371" s="8"/>
      <c r="B371" s="3" t="s">
        <v>1941</v>
      </c>
      <c r="C371" s="6"/>
      <c r="D371" s="3" t="s">
        <v>353</v>
      </c>
      <c r="E371" s="3">
        <v>520</v>
      </c>
    </row>
    <row r="372" spans="1:5" x14ac:dyDescent="0.25">
      <c r="A372" s="8"/>
      <c r="B372" s="3" t="s">
        <v>1942</v>
      </c>
      <c r="C372" s="6"/>
      <c r="D372" s="3" t="s">
        <v>335</v>
      </c>
      <c r="E372" s="3">
        <v>471</v>
      </c>
    </row>
    <row r="373" spans="1:5" x14ac:dyDescent="0.25">
      <c r="A373" s="8"/>
      <c r="B373" s="3" t="s">
        <v>1943</v>
      </c>
      <c r="C373" s="6"/>
      <c r="D373" s="3" t="s">
        <v>349</v>
      </c>
      <c r="E373" s="3">
        <v>417</v>
      </c>
    </row>
    <row r="374" spans="1:5" x14ac:dyDescent="0.25">
      <c r="A374" s="8"/>
      <c r="B374" s="3" t="s">
        <v>1944</v>
      </c>
      <c r="C374" s="6"/>
      <c r="D374" s="3" t="s">
        <v>1353</v>
      </c>
      <c r="E374" s="3">
        <v>602</v>
      </c>
    </row>
    <row r="375" spans="1:5" x14ac:dyDescent="0.25">
      <c r="A375" s="8"/>
      <c r="B375" s="3" t="s">
        <v>1945</v>
      </c>
      <c r="C375" s="6"/>
      <c r="D375" s="3" t="s">
        <v>1355</v>
      </c>
      <c r="E375" s="3">
        <v>536</v>
      </c>
    </row>
    <row r="376" spans="1:5" x14ac:dyDescent="0.25">
      <c r="A376" s="8"/>
      <c r="B376" s="3" t="s">
        <v>1946</v>
      </c>
      <c r="C376" s="6"/>
      <c r="D376" s="3" t="s">
        <v>1947</v>
      </c>
      <c r="E376" s="3">
        <v>148</v>
      </c>
    </row>
    <row r="377" spans="1:5" x14ac:dyDescent="0.25">
      <c r="A377" s="8"/>
      <c r="B377" s="3" t="s">
        <v>1948</v>
      </c>
      <c r="C377" s="6"/>
      <c r="D377" s="3" t="s">
        <v>313</v>
      </c>
      <c r="E377" s="3">
        <v>371</v>
      </c>
    </row>
    <row r="378" spans="1:5" x14ac:dyDescent="0.25">
      <c r="A378" s="8"/>
      <c r="B378" s="3" t="s">
        <v>1949</v>
      </c>
      <c r="C378" s="6"/>
      <c r="D378" s="3" t="s">
        <v>1950</v>
      </c>
      <c r="E378" s="3">
        <v>1334</v>
      </c>
    </row>
    <row r="379" spans="1:5" x14ac:dyDescent="0.25">
      <c r="A379" s="8"/>
      <c r="B379" s="3" t="s">
        <v>1951</v>
      </c>
      <c r="C379" s="6"/>
      <c r="D379" s="3" t="s">
        <v>784</v>
      </c>
      <c r="E379" s="3">
        <v>548</v>
      </c>
    </row>
    <row r="380" spans="1:5" x14ac:dyDescent="0.25">
      <c r="A380" s="8"/>
      <c r="B380" s="3" t="s">
        <v>1952</v>
      </c>
      <c r="C380" s="6"/>
      <c r="D380" s="3" t="s">
        <v>123</v>
      </c>
      <c r="E380" s="3">
        <v>377</v>
      </c>
    </row>
    <row r="381" spans="1:5" x14ac:dyDescent="0.25">
      <c r="A381" s="8"/>
      <c r="B381" s="3" t="s">
        <v>1953</v>
      </c>
      <c r="C381" s="6"/>
      <c r="D381" s="3" t="s">
        <v>1954</v>
      </c>
      <c r="E381" s="3">
        <v>375</v>
      </c>
    </row>
    <row r="382" spans="1:5" x14ac:dyDescent="0.25">
      <c r="A382" s="9"/>
      <c r="B382" s="4" t="s">
        <v>1955</v>
      </c>
      <c r="C382" s="7"/>
      <c r="D382" s="4" t="s">
        <v>1956</v>
      </c>
      <c r="E382" s="4">
        <v>421</v>
      </c>
    </row>
    <row r="383" spans="1:5" ht="85.8" customHeight="1" x14ac:dyDescent="0.25">
      <c r="A383" s="11" t="s">
        <v>1957</v>
      </c>
      <c r="B383" s="11"/>
      <c r="C383" s="11"/>
      <c r="D383" s="11"/>
      <c r="E383" s="11"/>
    </row>
  </sheetData>
  <mergeCells count="3">
    <mergeCell ref="A3:A382"/>
    <mergeCell ref="C3:C382"/>
    <mergeCell ref="A383:E383"/>
  </mergeCells>
  <phoneticPr fontId="3" type="noConversion"/>
  <conditionalFormatting sqref="B3:B382">
    <cfRule type="duplicateValues" dxfId="1" priority="1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0"/>
  <sheetViews>
    <sheetView workbookViewId="0"/>
  </sheetViews>
  <sheetFormatPr defaultColWidth="8.77734375" defaultRowHeight="14.4" x14ac:dyDescent="0.25"/>
  <cols>
    <col min="2" max="2" width="16.109375" customWidth="1"/>
    <col min="4" max="4" width="24.6640625" customWidth="1"/>
  </cols>
  <sheetData>
    <row r="1" spans="1:5" x14ac:dyDescent="0.25">
      <c r="A1" s="5" t="s">
        <v>2629</v>
      </c>
    </row>
    <row r="2" spans="1: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25">
      <c r="A3" s="8" t="s">
        <v>1958</v>
      </c>
      <c r="B3" s="3" t="s">
        <v>1959</v>
      </c>
      <c r="C3" s="6">
        <v>427</v>
      </c>
      <c r="D3" s="3" t="s">
        <v>1960</v>
      </c>
      <c r="E3" s="3">
        <v>1357</v>
      </c>
    </row>
    <row r="4" spans="1:5" x14ac:dyDescent="0.25">
      <c r="A4" s="8"/>
      <c r="B4" s="3" t="s">
        <v>1961</v>
      </c>
      <c r="C4" s="6"/>
      <c r="D4" s="3" t="s">
        <v>1962</v>
      </c>
      <c r="E4" s="3">
        <v>392</v>
      </c>
    </row>
    <row r="5" spans="1:5" x14ac:dyDescent="0.25">
      <c r="A5" s="8"/>
      <c r="B5" s="3" t="s">
        <v>1963</v>
      </c>
      <c r="C5" s="6"/>
      <c r="D5" s="3" t="s">
        <v>1044</v>
      </c>
      <c r="E5" s="3">
        <v>648</v>
      </c>
    </row>
    <row r="6" spans="1:5" x14ac:dyDescent="0.25">
      <c r="A6" s="8"/>
      <c r="B6" s="3" t="s">
        <v>1964</v>
      </c>
      <c r="C6" s="6"/>
      <c r="D6" s="3" t="s">
        <v>1965</v>
      </c>
      <c r="E6" s="3">
        <v>916</v>
      </c>
    </row>
    <row r="7" spans="1:5" x14ac:dyDescent="0.25">
      <c r="A7" s="8"/>
      <c r="B7" s="3" t="s">
        <v>1966</v>
      </c>
      <c r="C7" s="6"/>
      <c r="D7" s="3" t="s">
        <v>457</v>
      </c>
      <c r="E7" s="3">
        <v>448</v>
      </c>
    </row>
    <row r="8" spans="1:5" x14ac:dyDescent="0.25">
      <c r="A8" s="8"/>
      <c r="B8" s="3" t="s">
        <v>1967</v>
      </c>
      <c r="C8" s="6"/>
      <c r="D8" s="3" t="s">
        <v>1096</v>
      </c>
      <c r="E8" s="3">
        <v>213</v>
      </c>
    </row>
    <row r="9" spans="1:5" x14ac:dyDescent="0.25">
      <c r="A9" s="8"/>
      <c r="B9" s="3" t="s">
        <v>1968</v>
      </c>
      <c r="C9" s="6"/>
      <c r="D9" s="3" t="s">
        <v>53</v>
      </c>
      <c r="E9" s="3">
        <v>452</v>
      </c>
    </row>
    <row r="10" spans="1:5" x14ac:dyDescent="0.25">
      <c r="A10" s="8"/>
      <c r="B10" s="3" t="s">
        <v>1969</v>
      </c>
      <c r="C10" s="6"/>
      <c r="D10" s="3" t="s">
        <v>1970</v>
      </c>
      <c r="E10" s="3">
        <v>237</v>
      </c>
    </row>
    <row r="11" spans="1:5" x14ac:dyDescent="0.25">
      <c r="A11" s="8"/>
      <c r="B11" s="3" t="s">
        <v>1971</v>
      </c>
      <c r="C11" s="6"/>
      <c r="D11" s="3" t="s">
        <v>296</v>
      </c>
      <c r="E11" s="3">
        <v>547</v>
      </c>
    </row>
    <row r="12" spans="1:5" x14ac:dyDescent="0.25">
      <c r="A12" s="8"/>
      <c r="B12" s="3" t="s">
        <v>1972</v>
      </c>
      <c r="C12" s="6"/>
      <c r="D12" s="3" t="s">
        <v>1973</v>
      </c>
      <c r="E12" s="3">
        <v>503</v>
      </c>
    </row>
    <row r="13" spans="1:5" x14ac:dyDescent="0.25">
      <c r="A13" s="8"/>
      <c r="B13" s="3" t="s">
        <v>1974</v>
      </c>
      <c r="C13" s="6"/>
      <c r="D13" s="3" t="s">
        <v>449</v>
      </c>
      <c r="E13" s="3">
        <v>1327</v>
      </c>
    </row>
    <row r="14" spans="1:5" x14ac:dyDescent="0.25">
      <c r="A14" s="8"/>
      <c r="B14" s="3" t="s">
        <v>1975</v>
      </c>
      <c r="C14" s="6"/>
      <c r="D14" s="3" t="s">
        <v>1976</v>
      </c>
      <c r="E14" s="3">
        <v>471</v>
      </c>
    </row>
    <row r="15" spans="1:5" x14ac:dyDescent="0.25">
      <c r="A15" s="8"/>
      <c r="B15" s="3" t="s">
        <v>1977</v>
      </c>
      <c r="C15" s="6"/>
      <c r="D15" s="3" t="s">
        <v>143</v>
      </c>
      <c r="E15" s="3">
        <v>560</v>
      </c>
    </row>
    <row r="16" spans="1:5" x14ac:dyDescent="0.25">
      <c r="A16" s="8"/>
      <c r="B16" s="3" t="s">
        <v>1978</v>
      </c>
      <c r="C16" s="6"/>
      <c r="D16" s="3" t="s">
        <v>135</v>
      </c>
      <c r="E16" s="3">
        <v>455</v>
      </c>
    </row>
    <row r="17" spans="1:5" x14ac:dyDescent="0.25">
      <c r="A17" s="8"/>
      <c r="B17" s="3" t="s">
        <v>1979</v>
      </c>
      <c r="C17" s="6"/>
      <c r="D17" s="3" t="s">
        <v>1980</v>
      </c>
      <c r="E17" s="3">
        <v>407</v>
      </c>
    </row>
    <row r="18" spans="1:5" x14ac:dyDescent="0.25">
      <c r="A18" s="8"/>
      <c r="B18" s="3" t="s">
        <v>1981</v>
      </c>
      <c r="C18" s="6"/>
      <c r="D18" s="3" t="s">
        <v>137</v>
      </c>
      <c r="E18" s="3">
        <v>345</v>
      </c>
    </row>
    <row r="19" spans="1:5" x14ac:dyDescent="0.25">
      <c r="A19" s="8"/>
      <c r="B19" s="3" t="s">
        <v>1982</v>
      </c>
      <c r="C19" s="6"/>
      <c r="D19" s="3" t="s">
        <v>641</v>
      </c>
      <c r="E19" s="3">
        <v>560</v>
      </c>
    </row>
    <row r="20" spans="1:5" x14ac:dyDescent="0.25">
      <c r="A20" s="8"/>
      <c r="B20" s="3" t="s">
        <v>1983</v>
      </c>
      <c r="C20" s="6"/>
      <c r="D20" s="3" t="s">
        <v>135</v>
      </c>
      <c r="E20" s="3">
        <v>455</v>
      </c>
    </row>
    <row r="21" spans="1:5" x14ac:dyDescent="0.25">
      <c r="A21" s="8"/>
      <c r="B21" s="3" t="s">
        <v>1984</v>
      </c>
      <c r="C21" s="6"/>
      <c r="D21" s="3" t="s">
        <v>1985</v>
      </c>
      <c r="E21" s="3">
        <v>457</v>
      </c>
    </row>
    <row r="22" spans="1:5" x14ac:dyDescent="0.25">
      <c r="A22" s="8"/>
      <c r="B22" s="3" t="s">
        <v>1986</v>
      </c>
      <c r="C22" s="6"/>
      <c r="D22" s="3" t="s">
        <v>1987</v>
      </c>
      <c r="E22" s="3">
        <v>794</v>
      </c>
    </row>
    <row r="23" spans="1:5" x14ac:dyDescent="0.25">
      <c r="A23" s="8"/>
      <c r="B23" s="3" t="s">
        <v>1988</v>
      </c>
      <c r="C23" s="6"/>
      <c r="D23" s="3" t="s">
        <v>1989</v>
      </c>
      <c r="E23" s="3">
        <v>386</v>
      </c>
    </row>
    <row r="24" spans="1:5" x14ac:dyDescent="0.25">
      <c r="A24" s="8"/>
      <c r="B24" s="3" t="s">
        <v>1990</v>
      </c>
      <c r="C24" s="6"/>
      <c r="D24" s="3" t="s">
        <v>137</v>
      </c>
      <c r="E24" s="3">
        <v>345</v>
      </c>
    </row>
    <row r="25" spans="1:5" x14ac:dyDescent="0.25">
      <c r="A25" s="8"/>
      <c r="B25" s="3" t="s">
        <v>1991</v>
      </c>
      <c r="C25" s="6"/>
      <c r="D25" s="3" t="s">
        <v>1992</v>
      </c>
      <c r="E25" s="3">
        <v>146</v>
      </c>
    </row>
    <row r="26" spans="1:5" x14ac:dyDescent="0.25">
      <c r="A26" s="8"/>
      <c r="B26" s="3" t="s">
        <v>1993</v>
      </c>
      <c r="C26" s="6"/>
      <c r="D26" s="3" t="s">
        <v>1994</v>
      </c>
      <c r="E26" s="3">
        <v>670</v>
      </c>
    </row>
    <row r="27" spans="1:5" x14ac:dyDescent="0.25">
      <c r="A27" s="8"/>
      <c r="B27" s="3" t="s">
        <v>1995</v>
      </c>
      <c r="C27" s="6"/>
      <c r="D27" s="3" t="s">
        <v>1996</v>
      </c>
      <c r="E27" s="3">
        <v>680</v>
      </c>
    </row>
    <row r="28" spans="1:5" x14ac:dyDescent="0.25">
      <c r="A28" s="8"/>
      <c r="B28" s="3" t="s">
        <v>1997</v>
      </c>
      <c r="C28" s="6"/>
      <c r="D28" s="3" t="s">
        <v>1998</v>
      </c>
      <c r="E28" s="3">
        <v>1107</v>
      </c>
    </row>
    <row r="29" spans="1:5" x14ac:dyDescent="0.25">
      <c r="A29" s="8"/>
      <c r="B29" s="3" t="s">
        <v>1999</v>
      </c>
      <c r="C29" s="6"/>
      <c r="D29" s="3" t="s">
        <v>2000</v>
      </c>
      <c r="E29" s="3">
        <v>1038</v>
      </c>
    </row>
    <row r="30" spans="1:5" x14ac:dyDescent="0.25">
      <c r="A30" s="8"/>
      <c r="B30" s="3" t="s">
        <v>2001</v>
      </c>
      <c r="C30" s="6"/>
      <c r="D30" s="3" t="s">
        <v>2002</v>
      </c>
      <c r="E30" s="3">
        <v>827</v>
      </c>
    </row>
    <row r="31" spans="1:5" x14ac:dyDescent="0.25">
      <c r="A31" s="8"/>
      <c r="B31" s="3" t="s">
        <v>2003</v>
      </c>
      <c r="C31" s="6"/>
      <c r="D31" s="3" t="s">
        <v>895</v>
      </c>
      <c r="E31" s="3">
        <v>98</v>
      </c>
    </row>
    <row r="32" spans="1:5" x14ac:dyDescent="0.25">
      <c r="A32" s="8"/>
      <c r="B32" s="3" t="s">
        <v>2004</v>
      </c>
      <c r="C32" s="6"/>
      <c r="D32" s="3" t="s">
        <v>2005</v>
      </c>
      <c r="E32" s="3">
        <v>529</v>
      </c>
    </row>
    <row r="33" spans="1:5" x14ac:dyDescent="0.25">
      <c r="A33" s="8"/>
      <c r="B33" s="3" t="s">
        <v>2006</v>
      </c>
      <c r="C33" s="6"/>
      <c r="D33" s="3" t="s">
        <v>2007</v>
      </c>
      <c r="E33" s="3">
        <v>1095</v>
      </c>
    </row>
    <row r="34" spans="1:5" x14ac:dyDescent="0.25">
      <c r="A34" s="8"/>
      <c r="B34" s="3" t="s">
        <v>2008</v>
      </c>
      <c r="C34" s="6"/>
      <c r="D34" s="3" t="s">
        <v>2009</v>
      </c>
      <c r="E34" s="3">
        <v>855</v>
      </c>
    </row>
    <row r="35" spans="1:5" x14ac:dyDescent="0.25">
      <c r="A35" s="8"/>
      <c r="B35" s="3" t="s">
        <v>2010</v>
      </c>
      <c r="C35" s="6"/>
      <c r="D35" s="3" t="s">
        <v>2011</v>
      </c>
      <c r="E35" s="3">
        <v>90</v>
      </c>
    </row>
    <row r="36" spans="1:5" x14ac:dyDescent="0.25">
      <c r="A36" s="8"/>
      <c r="B36" s="3" t="s">
        <v>2012</v>
      </c>
      <c r="C36" s="6"/>
      <c r="D36" s="3" t="s">
        <v>1272</v>
      </c>
      <c r="E36" s="3">
        <v>678</v>
      </c>
    </row>
    <row r="37" spans="1:5" x14ac:dyDescent="0.25">
      <c r="A37" s="8"/>
      <c r="B37" s="3" t="s">
        <v>2013</v>
      </c>
      <c r="C37" s="6"/>
      <c r="D37" s="3" t="s">
        <v>2014</v>
      </c>
      <c r="E37" s="3">
        <v>1108</v>
      </c>
    </row>
    <row r="38" spans="1:5" x14ac:dyDescent="0.25">
      <c r="A38" s="8"/>
      <c r="B38" s="3" t="s">
        <v>2015</v>
      </c>
      <c r="C38" s="6"/>
      <c r="D38" s="3" t="s">
        <v>2016</v>
      </c>
      <c r="E38" s="3">
        <v>1038</v>
      </c>
    </row>
    <row r="39" spans="1:5" x14ac:dyDescent="0.25">
      <c r="A39" s="8"/>
      <c r="B39" s="3" t="s">
        <v>2017</v>
      </c>
      <c r="C39" s="6"/>
      <c r="D39" s="3" t="s">
        <v>2018</v>
      </c>
      <c r="E39" s="3">
        <v>871</v>
      </c>
    </row>
    <row r="40" spans="1:5" x14ac:dyDescent="0.25">
      <c r="A40" s="8"/>
      <c r="B40" s="3" t="s">
        <v>2019</v>
      </c>
      <c r="C40" s="6"/>
      <c r="D40" s="3" t="s">
        <v>2020</v>
      </c>
      <c r="E40" s="3">
        <v>534</v>
      </c>
    </row>
    <row r="41" spans="1:5" x14ac:dyDescent="0.25">
      <c r="A41" s="8"/>
      <c r="B41" s="3" t="s">
        <v>2021</v>
      </c>
      <c r="C41" s="6"/>
      <c r="D41" s="3" t="s">
        <v>2022</v>
      </c>
      <c r="E41" s="3">
        <v>1128</v>
      </c>
    </row>
    <row r="42" spans="1:5" x14ac:dyDescent="0.25">
      <c r="A42" s="8"/>
      <c r="B42" s="3" t="s">
        <v>2023</v>
      </c>
      <c r="C42" s="6"/>
      <c r="D42" s="3" t="s">
        <v>2024</v>
      </c>
      <c r="E42" s="3">
        <v>733</v>
      </c>
    </row>
    <row r="43" spans="1:5" x14ac:dyDescent="0.25">
      <c r="A43" s="8"/>
      <c r="B43" s="3" t="s">
        <v>2025</v>
      </c>
      <c r="C43" s="6"/>
      <c r="D43" s="3" t="s">
        <v>2026</v>
      </c>
      <c r="E43" s="3">
        <v>393</v>
      </c>
    </row>
    <row r="44" spans="1:5" x14ac:dyDescent="0.25">
      <c r="A44" s="8"/>
      <c r="B44" s="3" t="s">
        <v>2027</v>
      </c>
      <c r="C44" s="6"/>
      <c r="D44" s="3" t="s">
        <v>481</v>
      </c>
      <c r="E44" s="3">
        <v>437</v>
      </c>
    </row>
    <row r="45" spans="1:5" x14ac:dyDescent="0.25">
      <c r="A45" s="8"/>
      <c r="B45" s="3" t="s">
        <v>2028</v>
      </c>
      <c r="C45" s="6"/>
      <c r="D45" s="3" t="s">
        <v>2029</v>
      </c>
      <c r="E45" s="3">
        <v>361</v>
      </c>
    </row>
    <row r="46" spans="1:5" x14ac:dyDescent="0.25">
      <c r="A46" s="8"/>
      <c r="B46" s="3" t="s">
        <v>2030</v>
      </c>
      <c r="C46" s="6"/>
      <c r="D46" s="3" t="s">
        <v>932</v>
      </c>
      <c r="E46" s="3">
        <v>494</v>
      </c>
    </row>
    <row r="47" spans="1:5" x14ac:dyDescent="0.25">
      <c r="A47" s="8"/>
      <c r="B47" s="3" t="s">
        <v>2031</v>
      </c>
      <c r="C47" s="6"/>
      <c r="D47" s="3" t="s">
        <v>481</v>
      </c>
      <c r="E47" s="3">
        <v>437</v>
      </c>
    </row>
    <row r="48" spans="1:5" x14ac:dyDescent="0.25">
      <c r="A48" s="8"/>
      <c r="B48" s="3" t="s">
        <v>2032</v>
      </c>
      <c r="C48" s="6"/>
      <c r="D48" s="3" t="s">
        <v>2033</v>
      </c>
      <c r="E48" s="3">
        <v>560</v>
      </c>
    </row>
    <row r="49" spans="1:5" x14ac:dyDescent="0.25">
      <c r="A49" s="8"/>
      <c r="B49" s="3" t="s">
        <v>2034</v>
      </c>
      <c r="C49" s="6"/>
      <c r="D49" s="3" t="s">
        <v>453</v>
      </c>
      <c r="E49" s="3">
        <v>460</v>
      </c>
    </row>
    <row r="50" spans="1:5" x14ac:dyDescent="0.25">
      <c r="A50" s="8"/>
      <c r="B50" s="3" t="s">
        <v>2035</v>
      </c>
      <c r="C50" s="6"/>
      <c r="D50" s="3" t="s">
        <v>455</v>
      </c>
      <c r="E50" s="3">
        <v>316</v>
      </c>
    </row>
    <row r="51" spans="1:5" x14ac:dyDescent="0.25">
      <c r="A51" s="8"/>
      <c r="B51" s="3" t="s">
        <v>2036</v>
      </c>
      <c r="C51" s="6"/>
      <c r="D51" s="3" t="s">
        <v>457</v>
      </c>
      <c r="E51" s="3">
        <v>448</v>
      </c>
    </row>
    <row r="52" spans="1:5" x14ac:dyDescent="0.25">
      <c r="A52" s="8"/>
      <c r="B52" s="3" t="s">
        <v>2037</v>
      </c>
      <c r="C52" s="6"/>
      <c r="D52" s="3" t="s">
        <v>453</v>
      </c>
      <c r="E52" s="3">
        <v>460</v>
      </c>
    </row>
    <row r="53" spans="1:5" x14ac:dyDescent="0.25">
      <c r="A53" s="8"/>
      <c r="B53" s="3" t="s">
        <v>2038</v>
      </c>
      <c r="C53" s="6"/>
      <c r="D53" s="3" t="s">
        <v>2039</v>
      </c>
      <c r="E53" s="3">
        <v>736</v>
      </c>
    </row>
    <row r="54" spans="1:5" x14ac:dyDescent="0.25">
      <c r="A54" s="8"/>
      <c r="B54" s="3" t="s">
        <v>2040</v>
      </c>
      <c r="C54" s="6"/>
      <c r="D54" s="3" t="s">
        <v>167</v>
      </c>
      <c r="E54" s="3">
        <v>609</v>
      </c>
    </row>
    <row r="55" spans="1:5" x14ac:dyDescent="0.25">
      <c r="A55" s="8"/>
      <c r="B55" s="3" t="s">
        <v>2041</v>
      </c>
      <c r="C55" s="6"/>
      <c r="D55" s="3" t="s">
        <v>153</v>
      </c>
      <c r="E55" s="3">
        <v>328</v>
      </c>
    </row>
    <row r="56" spans="1:5" x14ac:dyDescent="0.25">
      <c r="A56" s="8"/>
      <c r="B56" s="3" t="s">
        <v>2042</v>
      </c>
      <c r="C56" s="6"/>
      <c r="D56" s="3" t="s">
        <v>2043</v>
      </c>
      <c r="E56" s="3">
        <v>2039</v>
      </c>
    </row>
    <row r="57" spans="1:5" x14ac:dyDescent="0.25">
      <c r="A57" s="8"/>
      <c r="B57" s="3" t="s">
        <v>2044</v>
      </c>
      <c r="C57" s="6"/>
      <c r="D57" s="3" t="s">
        <v>151</v>
      </c>
      <c r="E57" s="3">
        <v>1218</v>
      </c>
    </row>
    <row r="58" spans="1:5" x14ac:dyDescent="0.25">
      <c r="A58" s="8"/>
      <c r="B58" s="3" t="s">
        <v>2045</v>
      </c>
      <c r="C58" s="6"/>
      <c r="D58" s="3" t="s">
        <v>584</v>
      </c>
      <c r="E58" s="3">
        <v>405</v>
      </c>
    </row>
    <row r="59" spans="1:5" x14ac:dyDescent="0.25">
      <c r="A59" s="8"/>
      <c r="B59" s="3" t="s">
        <v>2046</v>
      </c>
      <c r="C59" s="6"/>
      <c r="D59" s="3" t="s">
        <v>2047</v>
      </c>
      <c r="E59" s="3">
        <v>407</v>
      </c>
    </row>
    <row r="60" spans="1:5" x14ac:dyDescent="0.25">
      <c r="A60" s="8"/>
      <c r="B60" s="3" t="s">
        <v>2048</v>
      </c>
      <c r="C60" s="6"/>
      <c r="D60" s="3" t="s">
        <v>2049</v>
      </c>
      <c r="E60" s="3">
        <v>541</v>
      </c>
    </row>
    <row r="61" spans="1:5" x14ac:dyDescent="0.25">
      <c r="A61" s="8"/>
      <c r="B61" s="3" t="s">
        <v>2050</v>
      </c>
      <c r="C61" s="6"/>
      <c r="D61" s="3" t="s">
        <v>2051</v>
      </c>
      <c r="E61" s="3">
        <v>452</v>
      </c>
    </row>
    <row r="62" spans="1:5" x14ac:dyDescent="0.25">
      <c r="A62" s="8"/>
      <c r="B62" s="3" t="s">
        <v>2052</v>
      </c>
      <c r="C62" s="6"/>
      <c r="D62" s="3" t="s">
        <v>2053</v>
      </c>
      <c r="E62" s="3">
        <v>456</v>
      </c>
    </row>
    <row r="63" spans="1:5" x14ac:dyDescent="0.25">
      <c r="A63" s="8"/>
      <c r="B63" s="3" t="s">
        <v>2054</v>
      </c>
      <c r="C63" s="6"/>
      <c r="D63" s="3" t="s">
        <v>2055</v>
      </c>
      <c r="E63" s="3">
        <v>393</v>
      </c>
    </row>
    <row r="64" spans="1:5" x14ac:dyDescent="0.25">
      <c r="A64" s="8"/>
      <c r="B64" s="3" t="s">
        <v>2056</v>
      </c>
      <c r="C64" s="6"/>
      <c r="D64" s="3" t="s">
        <v>2057</v>
      </c>
      <c r="E64" s="3">
        <v>764</v>
      </c>
    </row>
    <row r="65" spans="1:5" x14ac:dyDescent="0.25">
      <c r="A65" s="8"/>
      <c r="B65" s="3" t="s">
        <v>2058</v>
      </c>
      <c r="C65" s="6"/>
      <c r="D65" s="3" t="s">
        <v>167</v>
      </c>
      <c r="E65" s="3">
        <v>609</v>
      </c>
    </row>
    <row r="66" spans="1:5" x14ac:dyDescent="0.25">
      <c r="A66" s="8"/>
      <c r="B66" s="3" t="s">
        <v>2059</v>
      </c>
      <c r="C66" s="6"/>
      <c r="D66" s="3" t="s">
        <v>153</v>
      </c>
      <c r="E66" s="3">
        <v>328</v>
      </c>
    </row>
    <row r="67" spans="1:5" x14ac:dyDescent="0.25">
      <c r="A67" s="8"/>
      <c r="B67" s="3" t="s">
        <v>2060</v>
      </c>
      <c r="C67" s="6"/>
      <c r="D67" s="3" t="s">
        <v>2061</v>
      </c>
      <c r="E67" s="3">
        <v>1273</v>
      </c>
    </row>
    <row r="68" spans="1:5" x14ac:dyDescent="0.25">
      <c r="A68" s="8"/>
      <c r="B68" s="3" t="s">
        <v>2062</v>
      </c>
      <c r="C68" s="6"/>
      <c r="D68" s="3" t="s">
        <v>151</v>
      </c>
      <c r="E68" s="3">
        <v>1218</v>
      </c>
    </row>
    <row r="69" spans="1:5" x14ac:dyDescent="0.25">
      <c r="A69" s="8"/>
      <c r="B69" s="3" t="s">
        <v>2063</v>
      </c>
      <c r="C69" s="6"/>
      <c r="D69" s="3" t="s">
        <v>584</v>
      </c>
      <c r="E69" s="3">
        <v>405</v>
      </c>
    </row>
    <row r="70" spans="1:5" x14ac:dyDescent="0.25">
      <c r="A70" s="8"/>
      <c r="B70" s="3" t="s">
        <v>2064</v>
      </c>
      <c r="C70" s="6"/>
      <c r="D70" s="3" t="s">
        <v>165</v>
      </c>
      <c r="E70" s="3">
        <v>401</v>
      </c>
    </row>
    <row r="71" spans="1:5" x14ac:dyDescent="0.25">
      <c r="A71" s="8"/>
      <c r="B71" s="3" t="s">
        <v>2065</v>
      </c>
      <c r="C71" s="6"/>
      <c r="D71" s="3" t="s">
        <v>2066</v>
      </c>
      <c r="E71" s="3">
        <v>570</v>
      </c>
    </row>
    <row r="72" spans="1:5" x14ac:dyDescent="0.25">
      <c r="A72" s="8"/>
      <c r="B72" s="3" t="s">
        <v>2067</v>
      </c>
      <c r="C72" s="6"/>
      <c r="D72" s="3" t="s">
        <v>2068</v>
      </c>
      <c r="E72" s="3">
        <v>428</v>
      </c>
    </row>
    <row r="73" spans="1:5" x14ac:dyDescent="0.25">
      <c r="A73" s="8"/>
      <c r="B73" s="3" t="s">
        <v>2069</v>
      </c>
      <c r="C73" s="6"/>
      <c r="D73" s="3" t="s">
        <v>2070</v>
      </c>
      <c r="E73" s="3">
        <v>390</v>
      </c>
    </row>
    <row r="74" spans="1:5" x14ac:dyDescent="0.25">
      <c r="A74" s="8"/>
      <c r="B74" s="3" t="s">
        <v>2071</v>
      </c>
      <c r="C74" s="6"/>
      <c r="D74" s="3" t="s">
        <v>1327</v>
      </c>
      <c r="E74" s="3">
        <v>421</v>
      </c>
    </row>
    <row r="75" spans="1:5" x14ac:dyDescent="0.25">
      <c r="A75" s="8"/>
      <c r="B75" s="3" t="s">
        <v>2072</v>
      </c>
      <c r="C75" s="6"/>
      <c r="D75" s="3" t="s">
        <v>23</v>
      </c>
      <c r="E75" s="3">
        <v>818</v>
      </c>
    </row>
    <row r="76" spans="1:5" x14ac:dyDescent="0.25">
      <c r="A76" s="8"/>
      <c r="B76" s="3" t="s">
        <v>2073</v>
      </c>
      <c r="C76" s="6"/>
      <c r="D76" s="3" t="s">
        <v>2074</v>
      </c>
      <c r="E76" s="3">
        <v>456</v>
      </c>
    </row>
    <row r="77" spans="1:5" x14ac:dyDescent="0.25">
      <c r="A77" s="8"/>
      <c r="B77" s="3" t="s">
        <v>2075</v>
      </c>
      <c r="C77" s="6"/>
      <c r="D77" s="3" t="s">
        <v>987</v>
      </c>
      <c r="E77" s="3">
        <v>451</v>
      </c>
    </row>
    <row r="78" spans="1:5" x14ac:dyDescent="0.25">
      <c r="A78" s="8"/>
      <c r="B78" s="3" t="s">
        <v>2076</v>
      </c>
      <c r="C78" s="6"/>
      <c r="D78" s="3" t="s">
        <v>959</v>
      </c>
      <c r="E78" s="3">
        <v>483</v>
      </c>
    </row>
    <row r="79" spans="1:5" x14ac:dyDescent="0.25">
      <c r="A79" s="8"/>
      <c r="B79" s="3" t="s">
        <v>2077</v>
      </c>
      <c r="C79" s="6"/>
      <c r="D79" s="3" t="s">
        <v>2078</v>
      </c>
      <c r="E79" s="3">
        <v>471</v>
      </c>
    </row>
    <row r="80" spans="1:5" x14ac:dyDescent="0.25">
      <c r="A80" s="8"/>
      <c r="B80" s="3" t="s">
        <v>2079</v>
      </c>
      <c r="C80" s="6"/>
      <c r="D80" s="3" t="s">
        <v>2080</v>
      </c>
      <c r="E80" s="3">
        <v>3126</v>
      </c>
    </row>
    <row r="81" spans="1:5" x14ac:dyDescent="0.25">
      <c r="A81" s="8"/>
      <c r="B81" s="3" t="s">
        <v>2081</v>
      </c>
      <c r="C81" s="6"/>
      <c r="D81" s="3" t="s">
        <v>2082</v>
      </c>
      <c r="E81" s="3">
        <v>595</v>
      </c>
    </row>
    <row r="82" spans="1:5" x14ac:dyDescent="0.25">
      <c r="A82" s="8"/>
      <c r="B82" s="3" t="s">
        <v>2083</v>
      </c>
      <c r="C82" s="6"/>
      <c r="D82" s="3" t="s">
        <v>987</v>
      </c>
      <c r="E82" s="3">
        <v>451</v>
      </c>
    </row>
    <row r="83" spans="1:5" x14ac:dyDescent="0.25">
      <c r="A83" s="8"/>
      <c r="B83" s="3" t="s">
        <v>2084</v>
      </c>
      <c r="C83" s="6"/>
      <c r="D83" s="3" t="s">
        <v>2085</v>
      </c>
      <c r="E83" s="3">
        <v>1998</v>
      </c>
    </row>
    <row r="84" spans="1:5" x14ac:dyDescent="0.25">
      <c r="A84" s="8"/>
      <c r="B84" s="3" t="s">
        <v>2086</v>
      </c>
      <c r="C84" s="6"/>
      <c r="D84" s="3" t="s">
        <v>2087</v>
      </c>
      <c r="E84" s="3">
        <v>420</v>
      </c>
    </row>
    <row r="85" spans="1:5" x14ac:dyDescent="0.25">
      <c r="A85" s="8"/>
      <c r="B85" s="3" t="s">
        <v>2088</v>
      </c>
      <c r="C85" s="6"/>
      <c r="D85" s="3" t="s">
        <v>33</v>
      </c>
      <c r="E85" s="3">
        <v>442</v>
      </c>
    </row>
    <row r="86" spans="1:5" x14ac:dyDescent="0.25">
      <c r="A86" s="8"/>
      <c r="B86" s="3" t="s">
        <v>2089</v>
      </c>
      <c r="C86" s="6"/>
      <c r="D86" s="3" t="s">
        <v>39</v>
      </c>
      <c r="E86" s="3">
        <v>534</v>
      </c>
    </row>
    <row r="87" spans="1:5" x14ac:dyDescent="0.25">
      <c r="A87" s="8"/>
      <c r="B87" s="3" t="s">
        <v>2090</v>
      </c>
      <c r="C87" s="6"/>
      <c r="D87" s="3" t="s">
        <v>2091</v>
      </c>
      <c r="E87" s="3">
        <v>557</v>
      </c>
    </row>
    <row r="88" spans="1:5" x14ac:dyDescent="0.25">
      <c r="A88" s="8"/>
      <c r="B88" s="3" t="s">
        <v>2092</v>
      </c>
      <c r="C88" s="6"/>
      <c r="D88" s="3" t="s">
        <v>2093</v>
      </c>
      <c r="E88" s="3">
        <v>165</v>
      </c>
    </row>
    <row r="89" spans="1:5" x14ac:dyDescent="0.25">
      <c r="A89" s="8"/>
      <c r="B89" s="3" t="s">
        <v>2094</v>
      </c>
      <c r="C89" s="6"/>
      <c r="D89" s="3" t="s">
        <v>2095</v>
      </c>
      <c r="E89" s="3">
        <v>409</v>
      </c>
    </row>
    <row r="90" spans="1:5" x14ac:dyDescent="0.25">
      <c r="A90" s="8"/>
      <c r="B90" s="3" t="s">
        <v>2096</v>
      </c>
      <c r="C90" s="6"/>
      <c r="D90" s="3" t="s">
        <v>2097</v>
      </c>
      <c r="E90" s="3">
        <v>534</v>
      </c>
    </row>
    <row r="91" spans="1:5" x14ac:dyDescent="0.25">
      <c r="A91" s="8"/>
      <c r="B91" s="3" t="s">
        <v>2098</v>
      </c>
      <c r="C91" s="6"/>
      <c r="D91" s="3" t="s">
        <v>2099</v>
      </c>
      <c r="E91" s="3">
        <v>673</v>
      </c>
    </row>
    <row r="92" spans="1:5" x14ac:dyDescent="0.25">
      <c r="A92" s="8"/>
      <c r="B92" s="3" t="s">
        <v>2100</v>
      </c>
      <c r="C92" s="6"/>
      <c r="D92" s="3" t="s">
        <v>2101</v>
      </c>
      <c r="E92" s="3">
        <v>393</v>
      </c>
    </row>
    <row r="93" spans="1:5" x14ac:dyDescent="0.25">
      <c r="A93" s="8"/>
      <c r="B93" s="3" t="s">
        <v>2102</v>
      </c>
      <c r="C93" s="6"/>
      <c r="D93" s="3" t="s">
        <v>7</v>
      </c>
      <c r="E93" s="3">
        <v>519</v>
      </c>
    </row>
    <row r="94" spans="1:5" x14ac:dyDescent="0.25">
      <c r="A94" s="8"/>
      <c r="B94" s="3" t="s">
        <v>2103</v>
      </c>
      <c r="C94" s="6"/>
      <c r="D94" s="3" t="s">
        <v>23</v>
      </c>
      <c r="E94" s="3">
        <v>858</v>
      </c>
    </row>
    <row r="95" spans="1:5" x14ac:dyDescent="0.25">
      <c r="A95" s="8"/>
      <c r="B95" s="3" t="s">
        <v>2104</v>
      </c>
      <c r="C95" s="6"/>
      <c r="D95" s="3" t="s">
        <v>2074</v>
      </c>
      <c r="E95" s="3">
        <v>456</v>
      </c>
    </row>
    <row r="96" spans="1:5" x14ac:dyDescent="0.25">
      <c r="A96" s="8"/>
      <c r="B96" s="3" t="s">
        <v>2105</v>
      </c>
      <c r="C96" s="6"/>
      <c r="D96" s="3" t="s">
        <v>987</v>
      </c>
      <c r="E96" s="3">
        <v>451</v>
      </c>
    </row>
    <row r="97" spans="1:5" x14ac:dyDescent="0.25">
      <c r="A97" s="8"/>
      <c r="B97" s="3" t="s">
        <v>2106</v>
      </c>
      <c r="C97" s="6"/>
      <c r="D97" s="3" t="s">
        <v>959</v>
      </c>
      <c r="E97" s="3">
        <v>483</v>
      </c>
    </row>
    <row r="98" spans="1:5" x14ac:dyDescent="0.25">
      <c r="A98" s="8"/>
      <c r="B98" s="3" t="s">
        <v>2107</v>
      </c>
      <c r="C98" s="6"/>
      <c r="D98" s="3" t="s">
        <v>2078</v>
      </c>
      <c r="E98" s="3">
        <v>471</v>
      </c>
    </row>
    <row r="99" spans="1:5" x14ac:dyDescent="0.25">
      <c r="A99" s="8"/>
      <c r="B99" s="3" t="s">
        <v>2108</v>
      </c>
      <c r="C99" s="6"/>
      <c r="D99" s="3" t="s">
        <v>2109</v>
      </c>
      <c r="E99" s="3">
        <v>3070</v>
      </c>
    </row>
    <row r="100" spans="1:5" x14ac:dyDescent="0.25">
      <c r="A100" s="8"/>
      <c r="B100" s="3" t="s">
        <v>2110</v>
      </c>
      <c r="C100" s="6"/>
      <c r="D100" s="3" t="s">
        <v>2111</v>
      </c>
      <c r="E100" s="3">
        <v>598</v>
      </c>
    </row>
    <row r="101" spans="1:5" x14ac:dyDescent="0.25">
      <c r="A101" s="8"/>
      <c r="B101" s="3" t="s">
        <v>2112</v>
      </c>
      <c r="C101" s="6"/>
      <c r="D101" s="3" t="s">
        <v>987</v>
      </c>
      <c r="E101" s="3">
        <v>451</v>
      </c>
    </row>
    <row r="102" spans="1:5" x14ac:dyDescent="0.25">
      <c r="A102" s="8"/>
      <c r="B102" s="3" t="s">
        <v>2113</v>
      </c>
      <c r="C102" s="6"/>
      <c r="D102" s="3" t="s">
        <v>2114</v>
      </c>
      <c r="E102" s="3">
        <v>1966</v>
      </c>
    </row>
    <row r="103" spans="1:5" x14ac:dyDescent="0.25">
      <c r="A103" s="8"/>
      <c r="B103" s="3" t="s">
        <v>2115</v>
      </c>
      <c r="C103" s="6"/>
      <c r="D103" s="3" t="s">
        <v>2116</v>
      </c>
      <c r="E103" s="3">
        <v>391</v>
      </c>
    </row>
    <row r="104" spans="1:5" x14ac:dyDescent="0.25">
      <c r="A104" s="8"/>
      <c r="B104" s="3" t="s">
        <v>2117</v>
      </c>
      <c r="C104" s="6"/>
      <c r="D104" s="3" t="s">
        <v>2118</v>
      </c>
      <c r="E104" s="3">
        <v>484</v>
      </c>
    </row>
    <row r="105" spans="1:5" x14ac:dyDescent="0.25">
      <c r="A105" s="8"/>
      <c r="B105" s="3" t="s">
        <v>2119</v>
      </c>
      <c r="C105" s="6"/>
      <c r="D105" s="3" t="s">
        <v>39</v>
      </c>
      <c r="E105" s="3">
        <v>532</v>
      </c>
    </row>
    <row r="106" spans="1:5" x14ac:dyDescent="0.25">
      <c r="A106" s="8"/>
      <c r="B106" s="3" t="s">
        <v>2120</v>
      </c>
      <c r="C106" s="6"/>
      <c r="D106" s="3" t="s">
        <v>2121</v>
      </c>
      <c r="E106" s="3">
        <v>505</v>
      </c>
    </row>
    <row r="107" spans="1:5" x14ac:dyDescent="0.25">
      <c r="A107" s="8"/>
      <c r="B107" s="3" t="s">
        <v>2122</v>
      </c>
      <c r="C107" s="6"/>
      <c r="D107" s="3" t="s">
        <v>37</v>
      </c>
      <c r="E107" s="3">
        <v>346</v>
      </c>
    </row>
    <row r="108" spans="1:5" x14ac:dyDescent="0.25">
      <c r="A108" s="8"/>
      <c r="B108" s="3" t="s">
        <v>2123</v>
      </c>
      <c r="C108" s="6"/>
      <c r="D108" s="3" t="s">
        <v>2095</v>
      </c>
      <c r="E108" s="3">
        <v>409</v>
      </c>
    </row>
    <row r="109" spans="1:5" x14ac:dyDescent="0.25">
      <c r="A109" s="8"/>
      <c r="B109" s="3" t="s">
        <v>2124</v>
      </c>
      <c r="C109" s="6"/>
      <c r="D109" s="3" t="s">
        <v>2125</v>
      </c>
      <c r="E109" s="3">
        <v>464</v>
      </c>
    </row>
    <row r="110" spans="1:5" x14ac:dyDescent="0.25">
      <c r="A110" s="8"/>
      <c r="B110" s="3" t="s">
        <v>2126</v>
      </c>
      <c r="C110" s="6"/>
      <c r="D110" s="3" t="s">
        <v>35</v>
      </c>
      <c r="E110" s="3">
        <v>424</v>
      </c>
    </row>
    <row r="111" spans="1:5" x14ac:dyDescent="0.25">
      <c r="A111" s="8"/>
      <c r="B111" s="3" t="s">
        <v>2127</v>
      </c>
      <c r="C111" s="6"/>
      <c r="D111" s="3" t="s">
        <v>2128</v>
      </c>
      <c r="E111" s="3">
        <v>569</v>
      </c>
    </row>
    <row r="112" spans="1:5" x14ac:dyDescent="0.25">
      <c r="A112" s="8"/>
      <c r="B112" s="3" t="s">
        <v>2129</v>
      </c>
      <c r="C112" s="6"/>
      <c r="D112" s="3" t="s">
        <v>2130</v>
      </c>
      <c r="E112" s="3">
        <v>650</v>
      </c>
    </row>
    <row r="113" spans="1:5" x14ac:dyDescent="0.25">
      <c r="A113" s="8"/>
      <c r="B113" s="3" t="s">
        <v>2131</v>
      </c>
      <c r="C113" s="6"/>
      <c r="D113" s="3" t="s">
        <v>2132</v>
      </c>
      <c r="E113" s="3">
        <v>729</v>
      </c>
    </row>
    <row r="114" spans="1:5" x14ac:dyDescent="0.25">
      <c r="A114" s="8"/>
      <c r="B114" s="3" t="s">
        <v>2133</v>
      </c>
      <c r="C114" s="6"/>
      <c r="D114" s="3" t="s">
        <v>2134</v>
      </c>
      <c r="E114" s="3">
        <v>1157</v>
      </c>
    </row>
    <row r="115" spans="1:5" x14ac:dyDescent="0.25">
      <c r="A115" s="8"/>
      <c r="B115" s="3" t="s">
        <v>2135</v>
      </c>
      <c r="C115" s="6"/>
      <c r="D115" s="3" t="s">
        <v>461</v>
      </c>
      <c r="E115" s="3">
        <v>782</v>
      </c>
    </row>
    <row r="116" spans="1:5" x14ac:dyDescent="0.25">
      <c r="A116" s="8"/>
      <c r="B116" s="3" t="s">
        <v>2136</v>
      </c>
      <c r="C116" s="6"/>
      <c r="D116" s="3" t="s">
        <v>135</v>
      </c>
      <c r="E116" s="3">
        <v>455</v>
      </c>
    </row>
    <row r="117" spans="1:5" x14ac:dyDescent="0.25">
      <c r="A117" s="8"/>
      <c r="B117" s="3" t="s">
        <v>2137</v>
      </c>
      <c r="C117" s="6"/>
      <c r="D117" s="3" t="s">
        <v>464</v>
      </c>
      <c r="E117" s="3">
        <v>868</v>
      </c>
    </row>
    <row r="118" spans="1:5" x14ac:dyDescent="0.25">
      <c r="A118" s="8"/>
      <c r="B118" s="3" t="s">
        <v>2138</v>
      </c>
      <c r="C118" s="6"/>
      <c r="D118" s="3" t="s">
        <v>2139</v>
      </c>
      <c r="E118" s="3">
        <v>1135</v>
      </c>
    </row>
    <row r="119" spans="1:5" x14ac:dyDescent="0.25">
      <c r="A119" s="8"/>
      <c r="B119" s="3" t="s">
        <v>2140</v>
      </c>
      <c r="C119" s="6"/>
      <c r="D119" s="3" t="s">
        <v>2141</v>
      </c>
      <c r="E119" s="3">
        <v>427</v>
      </c>
    </row>
    <row r="120" spans="1:5" x14ac:dyDescent="0.25">
      <c r="A120" s="8"/>
      <c r="B120" s="3" t="s">
        <v>2142</v>
      </c>
      <c r="C120" s="6"/>
      <c r="D120" s="3" t="s">
        <v>2143</v>
      </c>
      <c r="E120" s="3">
        <v>297</v>
      </c>
    </row>
    <row r="121" spans="1:5" x14ac:dyDescent="0.25">
      <c r="A121" s="8"/>
      <c r="B121" s="3" t="s">
        <v>2144</v>
      </c>
      <c r="C121" s="6"/>
      <c r="D121" s="3" t="s">
        <v>2145</v>
      </c>
      <c r="E121" s="3">
        <v>1150</v>
      </c>
    </row>
    <row r="122" spans="1:5" x14ac:dyDescent="0.25">
      <c r="A122" s="8"/>
      <c r="B122" s="3" t="s">
        <v>2146</v>
      </c>
      <c r="C122" s="6"/>
      <c r="D122" s="3" t="s">
        <v>461</v>
      </c>
      <c r="E122" s="3">
        <v>763</v>
      </c>
    </row>
    <row r="123" spans="1:5" x14ac:dyDescent="0.25">
      <c r="A123" s="8"/>
      <c r="B123" s="3" t="s">
        <v>2147</v>
      </c>
      <c r="C123" s="6"/>
      <c r="D123" s="3" t="s">
        <v>135</v>
      </c>
      <c r="E123" s="3">
        <v>455</v>
      </c>
    </row>
    <row r="124" spans="1:5" x14ac:dyDescent="0.25">
      <c r="A124" s="8"/>
      <c r="B124" s="3" t="s">
        <v>2148</v>
      </c>
      <c r="C124" s="6"/>
      <c r="D124" s="3" t="s">
        <v>464</v>
      </c>
      <c r="E124" s="3">
        <v>868</v>
      </c>
    </row>
    <row r="125" spans="1:5" x14ac:dyDescent="0.25">
      <c r="A125" s="8"/>
      <c r="B125" s="3" t="s">
        <v>2149</v>
      </c>
      <c r="C125" s="6"/>
      <c r="D125" s="3" t="s">
        <v>2150</v>
      </c>
      <c r="E125" s="3">
        <v>1161</v>
      </c>
    </row>
    <row r="126" spans="1:5" x14ac:dyDescent="0.25">
      <c r="A126" s="8"/>
      <c r="B126" s="3" t="s">
        <v>2151</v>
      </c>
      <c r="C126" s="6"/>
      <c r="D126" s="3" t="s">
        <v>2152</v>
      </c>
      <c r="E126" s="3">
        <v>409</v>
      </c>
    </row>
    <row r="127" spans="1:5" x14ac:dyDescent="0.25">
      <c r="A127" s="8"/>
      <c r="B127" s="3" t="s">
        <v>2153</v>
      </c>
      <c r="C127" s="6"/>
      <c r="D127" s="3" t="s">
        <v>246</v>
      </c>
      <c r="E127" s="3">
        <v>894</v>
      </c>
    </row>
    <row r="128" spans="1:5" x14ac:dyDescent="0.25">
      <c r="A128" s="8"/>
      <c r="B128" s="3" t="s">
        <v>2154</v>
      </c>
      <c r="C128" s="6"/>
      <c r="D128" s="3" t="s">
        <v>2155</v>
      </c>
      <c r="E128" s="3">
        <v>727</v>
      </c>
    </row>
    <row r="129" spans="1:5" x14ac:dyDescent="0.25">
      <c r="A129" s="8"/>
      <c r="B129" s="3" t="s">
        <v>2156</v>
      </c>
      <c r="C129" s="6"/>
      <c r="D129" s="3" t="s">
        <v>2157</v>
      </c>
      <c r="E129" s="3">
        <v>684</v>
      </c>
    </row>
    <row r="130" spans="1:5" x14ac:dyDescent="0.25">
      <c r="A130" s="8"/>
      <c r="B130" s="3" t="s">
        <v>2158</v>
      </c>
      <c r="C130" s="6"/>
      <c r="D130" s="3" t="s">
        <v>153</v>
      </c>
      <c r="E130" s="3">
        <v>328</v>
      </c>
    </row>
    <row r="131" spans="1:5" x14ac:dyDescent="0.25">
      <c r="A131" s="8"/>
      <c r="B131" s="3" t="s">
        <v>2159</v>
      </c>
      <c r="C131" s="6"/>
      <c r="D131" s="3" t="s">
        <v>2160</v>
      </c>
      <c r="E131" s="3">
        <v>1347</v>
      </c>
    </row>
    <row r="132" spans="1:5" x14ac:dyDescent="0.25">
      <c r="A132" s="8"/>
      <c r="B132" s="3" t="s">
        <v>2161</v>
      </c>
      <c r="C132" s="6"/>
      <c r="D132" s="3" t="s">
        <v>250</v>
      </c>
      <c r="E132" s="3">
        <v>962</v>
      </c>
    </row>
    <row r="133" spans="1:5" x14ac:dyDescent="0.25">
      <c r="A133" s="8"/>
      <c r="B133" s="3" t="s">
        <v>2162</v>
      </c>
      <c r="C133" s="6"/>
      <c r="D133" s="3" t="s">
        <v>151</v>
      </c>
      <c r="E133" s="3">
        <v>1220</v>
      </c>
    </row>
    <row r="134" spans="1:5" x14ac:dyDescent="0.25">
      <c r="A134" s="8"/>
      <c r="B134" s="3" t="s">
        <v>2163</v>
      </c>
      <c r="C134" s="6"/>
      <c r="D134" s="3" t="s">
        <v>169</v>
      </c>
      <c r="E134" s="3">
        <v>403</v>
      </c>
    </row>
    <row r="135" spans="1:5" x14ac:dyDescent="0.25">
      <c r="A135" s="8"/>
      <c r="B135" s="3" t="s">
        <v>2164</v>
      </c>
      <c r="C135" s="6"/>
      <c r="D135" s="3" t="s">
        <v>2165</v>
      </c>
      <c r="E135" s="3">
        <v>511</v>
      </c>
    </row>
    <row r="136" spans="1:5" x14ac:dyDescent="0.25">
      <c r="A136" s="8"/>
      <c r="B136" s="3" t="s">
        <v>2166</v>
      </c>
      <c r="C136" s="6"/>
      <c r="D136" s="3" t="s">
        <v>2167</v>
      </c>
      <c r="E136" s="3">
        <v>421</v>
      </c>
    </row>
    <row r="137" spans="1:5" x14ac:dyDescent="0.25">
      <c r="A137" s="8"/>
      <c r="B137" s="3" t="s">
        <v>2168</v>
      </c>
      <c r="C137" s="6"/>
      <c r="D137" s="3" t="s">
        <v>246</v>
      </c>
      <c r="E137" s="3">
        <v>894</v>
      </c>
    </row>
    <row r="138" spans="1:5" x14ac:dyDescent="0.25">
      <c r="A138" s="8"/>
      <c r="B138" s="3" t="s">
        <v>2169</v>
      </c>
      <c r="C138" s="6"/>
      <c r="D138" s="3" t="s">
        <v>2155</v>
      </c>
      <c r="E138" s="3">
        <v>726</v>
      </c>
    </row>
    <row r="139" spans="1:5" x14ac:dyDescent="0.25">
      <c r="A139" s="8"/>
      <c r="B139" s="3" t="s">
        <v>2170</v>
      </c>
      <c r="C139" s="6"/>
      <c r="D139" s="3" t="s">
        <v>2171</v>
      </c>
      <c r="E139" s="3">
        <v>718</v>
      </c>
    </row>
    <row r="140" spans="1:5" x14ac:dyDescent="0.25">
      <c r="A140" s="8"/>
      <c r="B140" s="3" t="s">
        <v>2172</v>
      </c>
      <c r="C140" s="6"/>
      <c r="D140" s="3" t="s">
        <v>2173</v>
      </c>
      <c r="E140" s="3">
        <v>355</v>
      </c>
    </row>
    <row r="141" spans="1:5" x14ac:dyDescent="0.25">
      <c r="A141" s="8"/>
      <c r="B141" s="3" t="s">
        <v>2174</v>
      </c>
      <c r="C141" s="6"/>
      <c r="D141" s="3" t="s">
        <v>2175</v>
      </c>
      <c r="E141" s="3">
        <v>1300</v>
      </c>
    </row>
    <row r="142" spans="1:5" x14ac:dyDescent="0.25">
      <c r="A142" s="8"/>
      <c r="B142" s="3" t="s">
        <v>2176</v>
      </c>
      <c r="C142" s="6"/>
      <c r="D142" s="3" t="s">
        <v>250</v>
      </c>
      <c r="E142" s="3">
        <v>966</v>
      </c>
    </row>
    <row r="143" spans="1:5" x14ac:dyDescent="0.25">
      <c r="A143" s="8"/>
      <c r="B143" s="3" t="s">
        <v>2177</v>
      </c>
      <c r="C143" s="6"/>
      <c r="D143" s="3" t="s">
        <v>151</v>
      </c>
      <c r="E143" s="3">
        <v>1220</v>
      </c>
    </row>
    <row r="144" spans="1:5" x14ac:dyDescent="0.25">
      <c r="A144" s="8"/>
      <c r="B144" s="3" t="s">
        <v>2178</v>
      </c>
      <c r="C144" s="6"/>
      <c r="D144" s="3" t="s">
        <v>169</v>
      </c>
      <c r="E144" s="3">
        <v>403</v>
      </c>
    </row>
    <row r="145" spans="1:5" x14ac:dyDescent="0.25">
      <c r="A145" s="8"/>
      <c r="B145" s="3" t="s">
        <v>2179</v>
      </c>
      <c r="C145" s="6"/>
      <c r="D145" s="3" t="s">
        <v>2180</v>
      </c>
      <c r="E145" s="3">
        <v>476</v>
      </c>
    </row>
    <row r="146" spans="1:5" x14ac:dyDescent="0.25">
      <c r="A146" s="8"/>
      <c r="B146" s="3" t="s">
        <v>2181</v>
      </c>
      <c r="C146" s="6"/>
      <c r="D146" s="3" t="s">
        <v>1381</v>
      </c>
      <c r="E146" s="3">
        <v>390</v>
      </c>
    </row>
    <row r="147" spans="1:5" x14ac:dyDescent="0.25">
      <c r="A147" s="8"/>
      <c r="B147" s="3" t="s">
        <v>2182</v>
      </c>
      <c r="C147" s="6"/>
      <c r="D147" s="3" t="s">
        <v>2183</v>
      </c>
      <c r="E147" s="3">
        <v>516</v>
      </c>
    </row>
    <row r="148" spans="1:5" x14ac:dyDescent="0.25">
      <c r="A148" s="8"/>
      <c r="B148" s="3" t="s">
        <v>2184</v>
      </c>
      <c r="C148" s="6"/>
      <c r="D148" s="3" t="s">
        <v>2185</v>
      </c>
      <c r="E148" s="3">
        <v>423</v>
      </c>
    </row>
    <row r="149" spans="1:5" x14ac:dyDescent="0.25">
      <c r="A149" s="8"/>
      <c r="B149" s="3" t="s">
        <v>2186</v>
      </c>
      <c r="C149" s="6"/>
      <c r="D149" s="3" t="s">
        <v>2187</v>
      </c>
      <c r="E149" s="3">
        <v>985</v>
      </c>
    </row>
    <row r="150" spans="1:5" x14ac:dyDescent="0.25">
      <c r="A150" s="8"/>
      <c r="B150" s="3" t="s">
        <v>2188</v>
      </c>
      <c r="C150" s="6"/>
      <c r="D150" s="3" t="s">
        <v>837</v>
      </c>
      <c r="E150" s="3">
        <v>318</v>
      </c>
    </row>
    <row r="151" spans="1:5" x14ac:dyDescent="0.25">
      <c r="A151" s="8"/>
      <c r="B151" s="3" t="s">
        <v>2189</v>
      </c>
      <c r="C151" s="6"/>
      <c r="D151" s="3" t="s">
        <v>1962</v>
      </c>
      <c r="E151" s="3">
        <v>392</v>
      </c>
    </row>
    <row r="152" spans="1:5" x14ac:dyDescent="0.25">
      <c r="A152" s="8"/>
      <c r="B152" s="3" t="s">
        <v>2190</v>
      </c>
      <c r="C152" s="6"/>
      <c r="D152" s="3" t="s">
        <v>2191</v>
      </c>
      <c r="E152" s="3">
        <v>947</v>
      </c>
    </row>
    <row r="153" spans="1:5" x14ac:dyDescent="0.25">
      <c r="A153" s="8"/>
      <c r="B153" s="3" t="s">
        <v>2192</v>
      </c>
      <c r="C153" s="6"/>
      <c r="D153" s="3" t="s">
        <v>2193</v>
      </c>
      <c r="E153" s="3">
        <v>753</v>
      </c>
    </row>
    <row r="154" spans="1:5" x14ac:dyDescent="0.25">
      <c r="A154" s="8"/>
      <c r="B154" s="3" t="s">
        <v>2194</v>
      </c>
      <c r="C154" s="6"/>
      <c r="D154" s="3" t="s">
        <v>218</v>
      </c>
      <c r="E154" s="3">
        <v>512</v>
      </c>
    </row>
    <row r="155" spans="1:5" x14ac:dyDescent="0.25">
      <c r="A155" s="8"/>
      <c r="B155" s="3" t="s">
        <v>2195</v>
      </c>
      <c r="C155" s="6"/>
      <c r="D155" s="3" t="s">
        <v>226</v>
      </c>
      <c r="E155" s="3">
        <v>445</v>
      </c>
    </row>
    <row r="156" spans="1:5" x14ac:dyDescent="0.25">
      <c r="A156" s="8"/>
      <c r="B156" s="3" t="s">
        <v>2196</v>
      </c>
      <c r="C156" s="6"/>
      <c r="D156" s="3" t="s">
        <v>224</v>
      </c>
      <c r="E156" s="3">
        <v>474</v>
      </c>
    </row>
    <row r="157" spans="1:5" x14ac:dyDescent="0.25">
      <c r="A157" s="8"/>
      <c r="B157" s="3" t="s">
        <v>2197</v>
      </c>
      <c r="C157" s="6"/>
      <c r="D157" s="3" t="s">
        <v>222</v>
      </c>
      <c r="E157" s="3">
        <v>1112</v>
      </c>
    </row>
    <row r="158" spans="1:5" x14ac:dyDescent="0.25">
      <c r="A158" s="8"/>
      <c r="B158" s="3" t="s">
        <v>2198</v>
      </c>
      <c r="C158" s="6"/>
      <c r="D158" s="3" t="s">
        <v>837</v>
      </c>
      <c r="E158" s="3">
        <v>318</v>
      </c>
    </row>
    <row r="159" spans="1:5" x14ac:dyDescent="0.25">
      <c r="A159" s="8"/>
      <c r="B159" s="3" t="s">
        <v>2199</v>
      </c>
      <c r="C159" s="6"/>
      <c r="D159" s="3" t="s">
        <v>2200</v>
      </c>
      <c r="E159" s="3">
        <v>915</v>
      </c>
    </row>
    <row r="160" spans="1:5" x14ac:dyDescent="0.25">
      <c r="A160" s="8"/>
      <c r="B160" s="3" t="s">
        <v>2201</v>
      </c>
      <c r="C160" s="6"/>
      <c r="D160" s="3" t="s">
        <v>1182</v>
      </c>
      <c r="E160" s="3">
        <v>939</v>
      </c>
    </row>
    <row r="161" spans="1:5" x14ac:dyDescent="0.25">
      <c r="A161" s="8"/>
      <c r="B161" s="3" t="s">
        <v>2202</v>
      </c>
      <c r="C161" s="6"/>
      <c r="D161" s="3" t="s">
        <v>218</v>
      </c>
      <c r="E161" s="3">
        <v>512</v>
      </c>
    </row>
    <row r="162" spans="1:5" x14ac:dyDescent="0.25">
      <c r="A162" s="8"/>
      <c r="B162" s="3" t="s">
        <v>2203</v>
      </c>
      <c r="C162" s="6"/>
      <c r="D162" s="3" t="s">
        <v>226</v>
      </c>
      <c r="E162" s="3">
        <v>445</v>
      </c>
    </row>
    <row r="163" spans="1:5" x14ac:dyDescent="0.25">
      <c r="A163" s="8"/>
      <c r="B163" s="3" t="s">
        <v>2204</v>
      </c>
      <c r="C163" s="6"/>
      <c r="D163" s="3" t="s">
        <v>1011</v>
      </c>
      <c r="E163" s="3">
        <v>482</v>
      </c>
    </row>
    <row r="164" spans="1:5" x14ac:dyDescent="0.25">
      <c r="A164" s="8"/>
      <c r="B164" s="3" t="s">
        <v>2205</v>
      </c>
      <c r="C164" s="6"/>
      <c r="D164" s="3" t="s">
        <v>371</v>
      </c>
      <c r="E164" s="3">
        <v>433</v>
      </c>
    </row>
    <row r="165" spans="1:5" x14ac:dyDescent="0.25">
      <c r="A165" s="8"/>
      <c r="B165" s="3" t="s">
        <v>2206</v>
      </c>
      <c r="C165" s="6"/>
      <c r="D165" s="3" t="s">
        <v>363</v>
      </c>
      <c r="E165" s="3">
        <v>612</v>
      </c>
    </row>
    <row r="166" spans="1:5" x14ac:dyDescent="0.25">
      <c r="A166" s="8"/>
      <c r="B166" s="3" t="s">
        <v>2207</v>
      </c>
      <c r="C166" s="6"/>
      <c r="D166" s="3" t="s">
        <v>2208</v>
      </c>
      <c r="E166" s="3">
        <v>616</v>
      </c>
    </row>
    <row r="167" spans="1:5" x14ac:dyDescent="0.25">
      <c r="A167" s="8"/>
      <c r="B167" s="3" t="s">
        <v>2209</v>
      </c>
      <c r="C167" s="6"/>
      <c r="D167" s="3" t="s">
        <v>1169</v>
      </c>
      <c r="E167" s="3">
        <v>326</v>
      </c>
    </row>
    <row r="168" spans="1:5" x14ac:dyDescent="0.25">
      <c r="A168" s="8"/>
      <c r="B168" s="3" t="s">
        <v>2210</v>
      </c>
      <c r="C168" s="6"/>
      <c r="D168" s="3" t="s">
        <v>2211</v>
      </c>
      <c r="E168" s="3">
        <v>323</v>
      </c>
    </row>
    <row r="169" spans="1:5" x14ac:dyDescent="0.25">
      <c r="A169" s="8"/>
      <c r="B169" s="3" t="s">
        <v>2212</v>
      </c>
      <c r="C169" s="6"/>
      <c r="D169" s="3" t="s">
        <v>2213</v>
      </c>
      <c r="E169" s="3">
        <v>861</v>
      </c>
    </row>
    <row r="170" spans="1:5" x14ac:dyDescent="0.25">
      <c r="A170" s="8"/>
      <c r="B170" s="3" t="s">
        <v>2214</v>
      </c>
      <c r="C170" s="6"/>
      <c r="D170" s="3" t="s">
        <v>2215</v>
      </c>
      <c r="E170" s="3">
        <v>1704</v>
      </c>
    </row>
    <row r="171" spans="1:5" x14ac:dyDescent="0.25">
      <c r="A171" s="8"/>
      <c r="B171" s="3" t="s">
        <v>2216</v>
      </c>
      <c r="C171" s="6"/>
      <c r="D171" s="3" t="s">
        <v>367</v>
      </c>
      <c r="E171" s="3">
        <v>485</v>
      </c>
    </row>
    <row r="172" spans="1:5" x14ac:dyDescent="0.25">
      <c r="A172" s="8"/>
      <c r="B172" s="3" t="s">
        <v>2217</v>
      </c>
      <c r="C172" s="6"/>
      <c r="D172" s="3" t="s">
        <v>1369</v>
      </c>
      <c r="E172" s="3">
        <v>385</v>
      </c>
    </row>
    <row r="173" spans="1:5" x14ac:dyDescent="0.25">
      <c r="A173" s="8"/>
      <c r="B173" s="3" t="s">
        <v>2218</v>
      </c>
      <c r="C173" s="6"/>
      <c r="D173" s="3" t="s">
        <v>369</v>
      </c>
      <c r="E173" s="3">
        <v>537</v>
      </c>
    </row>
    <row r="174" spans="1:5" x14ac:dyDescent="0.25">
      <c r="A174" s="8"/>
      <c r="B174" s="3" t="s">
        <v>2219</v>
      </c>
      <c r="C174" s="6"/>
      <c r="D174" s="3" t="s">
        <v>2220</v>
      </c>
      <c r="E174" s="3">
        <v>657</v>
      </c>
    </row>
    <row r="175" spans="1:5" x14ac:dyDescent="0.25">
      <c r="A175" s="8"/>
      <c r="B175" s="3" t="s">
        <v>2221</v>
      </c>
      <c r="C175" s="6"/>
      <c r="D175" s="3" t="s">
        <v>1011</v>
      </c>
      <c r="E175" s="3">
        <v>482</v>
      </c>
    </row>
    <row r="176" spans="1:5" x14ac:dyDescent="0.25">
      <c r="A176" s="8"/>
      <c r="B176" s="3" t="s">
        <v>2222</v>
      </c>
      <c r="C176" s="6"/>
      <c r="D176" s="3" t="s">
        <v>371</v>
      </c>
      <c r="E176" s="3">
        <v>433</v>
      </c>
    </row>
    <row r="177" spans="1:5" x14ac:dyDescent="0.25">
      <c r="A177" s="8"/>
      <c r="B177" s="3" t="s">
        <v>2223</v>
      </c>
      <c r="C177" s="6"/>
      <c r="D177" s="3" t="s">
        <v>363</v>
      </c>
      <c r="E177" s="3">
        <v>612</v>
      </c>
    </row>
    <row r="178" spans="1:5" x14ac:dyDescent="0.25">
      <c r="A178" s="8"/>
      <c r="B178" s="3" t="s">
        <v>2224</v>
      </c>
      <c r="C178" s="6"/>
      <c r="D178" s="3" t="s">
        <v>2225</v>
      </c>
      <c r="E178" s="3">
        <v>604</v>
      </c>
    </row>
    <row r="179" spans="1:5" x14ac:dyDescent="0.25">
      <c r="A179" s="8"/>
      <c r="B179" s="3" t="s">
        <v>2226</v>
      </c>
      <c r="C179" s="6"/>
      <c r="D179" s="3" t="s">
        <v>2227</v>
      </c>
      <c r="E179" s="3">
        <v>322</v>
      </c>
    </row>
    <row r="180" spans="1:5" x14ac:dyDescent="0.25">
      <c r="A180" s="8"/>
      <c r="B180" s="3" t="s">
        <v>2228</v>
      </c>
      <c r="C180" s="6"/>
      <c r="D180" s="3" t="s">
        <v>171</v>
      </c>
      <c r="E180" s="3">
        <v>301</v>
      </c>
    </row>
    <row r="181" spans="1:5" x14ac:dyDescent="0.25">
      <c r="A181" s="8"/>
      <c r="B181" s="3" t="s">
        <v>2229</v>
      </c>
      <c r="C181" s="6"/>
      <c r="D181" s="3" t="s">
        <v>2230</v>
      </c>
      <c r="E181" s="3">
        <v>832</v>
      </c>
    </row>
    <row r="182" spans="1:5" x14ac:dyDescent="0.25">
      <c r="A182" s="8"/>
      <c r="B182" s="3" t="s">
        <v>2231</v>
      </c>
      <c r="C182" s="6"/>
      <c r="D182" s="3" t="s">
        <v>2232</v>
      </c>
      <c r="E182" s="3">
        <v>1737</v>
      </c>
    </row>
    <row r="183" spans="1:5" x14ac:dyDescent="0.25">
      <c r="A183" s="8"/>
      <c r="B183" s="3" t="s">
        <v>2233</v>
      </c>
      <c r="C183" s="6"/>
      <c r="D183" s="3" t="s">
        <v>367</v>
      </c>
      <c r="E183" s="3">
        <v>485</v>
      </c>
    </row>
    <row r="184" spans="1:5" x14ac:dyDescent="0.25">
      <c r="A184" s="8"/>
      <c r="B184" s="3" t="s">
        <v>2234</v>
      </c>
      <c r="C184" s="6"/>
      <c r="D184" s="3" t="s">
        <v>1369</v>
      </c>
      <c r="E184" s="3">
        <v>385</v>
      </c>
    </row>
    <row r="185" spans="1:5" x14ac:dyDescent="0.25">
      <c r="A185" s="8"/>
      <c r="B185" s="3" t="s">
        <v>2235</v>
      </c>
      <c r="C185" s="6"/>
      <c r="D185" s="3" t="s">
        <v>369</v>
      </c>
      <c r="E185" s="3">
        <v>537</v>
      </c>
    </row>
    <row r="186" spans="1:5" x14ac:dyDescent="0.25">
      <c r="A186" s="8"/>
      <c r="B186" s="3" t="s">
        <v>2236</v>
      </c>
      <c r="C186" s="6"/>
      <c r="D186" s="3" t="s">
        <v>2237</v>
      </c>
      <c r="E186" s="3">
        <v>471</v>
      </c>
    </row>
    <row r="187" spans="1:5" x14ac:dyDescent="0.25">
      <c r="A187" s="8"/>
      <c r="B187" s="3" t="s">
        <v>2238</v>
      </c>
      <c r="C187" s="6"/>
      <c r="D187" s="3" t="s">
        <v>359</v>
      </c>
      <c r="E187" s="3">
        <v>751</v>
      </c>
    </row>
    <row r="188" spans="1:5" x14ac:dyDescent="0.25">
      <c r="A188" s="8"/>
      <c r="B188" s="3" t="s">
        <v>2239</v>
      </c>
      <c r="C188" s="6"/>
      <c r="D188" s="3" t="s">
        <v>359</v>
      </c>
      <c r="E188" s="3">
        <v>791</v>
      </c>
    </row>
    <row r="189" spans="1:5" x14ac:dyDescent="0.25">
      <c r="A189" s="8"/>
      <c r="B189" s="3" t="s">
        <v>2240</v>
      </c>
      <c r="C189" s="6"/>
      <c r="D189" s="3" t="s">
        <v>2241</v>
      </c>
      <c r="E189" s="3">
        <v>507</v>
      </c>
    </row>
    <row r="190" spans="1:5" x14ac:dyDescent="0.25">
      <c r="A190" s="8"/>
      <c r="B190" s="3" t="s">
        <v>2242</v>
      </c>
      <c r="C190" s="6"/>
      <c r="D190" s="3" t="s">
        <v>107</v>
      </c>
      <c r="E190" s="3">
        <v>387</v>
      </c>
    </row>
    <row r="191" spans="1:5" x14ac:dyDescent="0.25">
      <c r="A191" s="8"/>
      <c r="B191" s="3" t="s">
        <v>2243</v>
      </c>
      <c r="C191" s="6"/>
      <c r="D191" s="3" t="s">
        <v>129</v>
      </c>
      <c r="E191" s="3">
        <v>1150</v>
      </c>
    </row>
    <row r="192" spans="1:5" x14ac:dyDescent="0.25">
      <c r="A192" s="8"/>
      <c r="B192" s="3" t="s">
        <v>2244</v>
      </c>
      <c r="C192" s="6"/>
      <c r="D192" s="3" t="s">
        <v>125</v>
      </c>
      <c r="E192" s="3">
        <v>471</v>
      </c>
    </row>
    <row r="193" spans="1:5" x14ac:dyDescent="0.25">
      <c r="A193" s="8"/>
      <c r="B193" s="3" t="s">
        <v>2245</v>
      </c>
      <c r="C193" s="6"/>
      <c r="D193" s="3" t="s">
        <v>121</v>
      </c>
      <c r="E193" s="3">
        <v>342</v>
      </c>
    </row>
    <row r="194" spans="1:5" x14ac:dyDescent="0.25">
      <c r="A194" s="8"/>
      <c r="B194" s="3" t="s">
        <v>2246</v>
      </c>
      <c r="C194" s="6"/>
      <c r="D194" s="3" t="s">
        <v>2247</v>
      </c>
      <c r="E194" s="3">
        <v>450</v>
      </c>
    </row>
    <row r="195" spans="1:5" x14ac:dyDescent="0.25">
      <c r="A195" s="8"/>
      <c r="B195" s="3" t="s">
        <v>2248</v>
      </c>
      <c r="C195" s="6"/>
      <c r="D195" s="3" t="s">
        <v>109</v>
      </c>
      <c r="E195" s="3">
        <v>797</v>
      </c>
    </row>
    <row r="196" spans="1:5" x14ac:dyDescent="0.25">
      <c r="A196" s="8"/>
      <c r="B196" s="3" t="s">
        <v>2249</v>
      </c>
      <c r="C196" s="6"/>
      <c r="D196" s="3" t="s">
        <v>2250</v>
      </c>
      <c r="E196" s="3">
        <v>434</v>
      </c>
    </row>
    <row r="197" spans="1:5" x14ac:dyDescent="0.25">
      <c r="A197" s="8"/>
      <c r="B197" s="3" t="s">
        <v>2251</v>
      </c>
      <c r="C197" s="6"/>
      <c r="D197" s="3" t="s">
        <v>2252</v>
      </c>
      <c r="E197" s="3">
        <v>510</v>
      </c>
    </row>
    <row r="198" spans="1:5" x14ac:dyDescent="0.25">
      <c r="A198" s="8"/>
      <c r="B198" s="3" t="s">
        <v>2253</v>
      </c>
      <c r="C198" s="6"/>
      <c r="D198" s="3" t="s">
        <v>113</v>
      </c>
      <c r="E198" s="3">
        <v>496</v>
      </c>
    </row>
    <row r="199" spans="1:5" x14ac:dyDescent="0.25">
      <c r="A199" s="8"/>
      <c r="B199" s="3" t="s">
        <v>2254</v>
      </c>
      <c r="C199" s="6"/>
      <c r="D199" s="3" t="s">
        <v>2255</v>
      </c>
      <c r="E199" s="3">
        <v>1046</v>
      </c>
    </row>
    <row r="200" spans="1:5" x14ac:dyDescent="0.25">
      <c r="A200" s="8"/>
      <c r="B200" s="3" t="s">
        <v>2256</v>
      </c>
      <c r="C200" s="6"/>
      <c r="D200" s="3" t="s">
        <v>111</v>
      </c>
      <c r="E200" s="3">
        <v>543</v>
      </c>
    </row>
    <row r="201" spans="1:5" x14ac:dyDescent="0.25">
      <c r="A201" s="8"/>
      <c r="B201" s="3" t="s">
        <v>2257</v>
      </c>
      <c r="C201" s="6"/>
      <c r="D201" s="3" t="s">
        <v>107</v>
      </c>
      <c r="E201" s="3">
        <v>387</v>
      </c>
    </row>
    <row r="202" spans="1:5" x14ac:dyDescent="0.25">
      <c r="A202" s="8"/>
      <c r="B202" s="3" t="s">
        <v>2258</v>
      </c>
      <c r="C202" s="6"/>
      <c r="D202" s="3" t="s">
        <v>129</v>
      </c>
      <c r="E202" s="3">
        <v>1148</v>
      </c>
    </row>
    <row r="203" spans="1:5" x14ac:dyDescent="0.25">
      <c r="A203" s="8"/>
      <c r="B203" s="3" t="s">
        <v>2259</v>
      </c>
      <c r="C203" s="6"/>
      <c r="D203" s="3" t="s">
        <v>125</v>
      </c>
      <c r="E203" s="3">
        <v>471</v>
      </c>
    </row>
    <row r="204" spans="1:5" x14ac:dyDescent="0.25">
      <c r="A204" s="8"/>
      <c r="B204" s="3" t="s">
        <v>2260</v>
      </c>
      <c r="C204" s="6"/>
      <c r="D204" s="3" t="s">
        <v>2261</v>
      </c>
      <c r="E204" s="3">
        <v>375</v>
      </c>
    </row>
    <row r="205" spans="1:5" x14ac:dyDescent="0.25">
      <c r="A205" s="8"/>
      <c r="B205" s="3" t="s">
        <v>2262</v>
      </c>
      <c r="C205" s="6"/>
      <c r="D205" s="3" t="s">
        <v>2247</v>
      </c>
      <c r="E205" s="3">
        <v>450</v>
      </c>
    </row>
    <row r="206" spans="1:5" x14ac:dyDescent="0.25">
      <c r="A206" s="8"/>
      <c r="B206" s="3" t="s">
        <v>2263</v>
      </c>
      <c r="C206" s="6"/>
      <c r="D206" s="3" t="s">
        <v>109</v>
      </c>
      <c r="E206" s="3">
        <v>819</v>
      </c>
    </row>
    <row r="207" spans="1:5" x14ac:dyDescent="0.25">
      <c r="A207" s="8"/>
      <c r="B207" s="3" t="s">
        <v>2264</v>
      </c>
      <c r="C207" s="6"/>
      <c r="D207" s="3" t="s">
        <v>2265</v>
      </c>
      <c r="E207" s="3">
        <v>416</v>
      </c>
    </row>
    <row r="208" spans="1:5" x14ac:dyDescent="0.25">
      <c r="A208" s="8"/>
      <c r="B208" s="3" t="s">
        <v>2266</v>
      </c>
      <c r="C208" s="6"/>
      <c r="D208" s="3" t="s">
        <v>2267</v>
      </c>
      <c r="E208" s="3">
        <v>525</v>
      </c>
    </row>
    <row r="209" spans="1:5" x14ac:dyDescent="0.25">
      <c r="A209" s="8"/>
      <c r="B209" s="3" t="s">
        <v>2268</v>
      </c>
      <c r="C209" s="6"/>
      <c r="D209" s="3" t="s">
        <v>2269</v>
      </c>
      <c r="E209" s="3">
        <v>1017</v>
      </c>
    </row>
    <row r="210" spans="1:5" x14ac:dyDescent="0.25">
      <c r="A210" s="8"/>
      <c r="B210" s="3" t="s">
        <v>2270</v>
      </c>
      <c r="C210" s="6"/>
      <c r="D210" s="3" t="s">
        <v>111</v>
      </c>
      <c r="E210" s="3">
        <v>543</v>
      </c>
    </row>
    <row r="211" spans="1:5" x14ac:dyDescent="0.25">
      <c r="A211" s="8"/>
      <c r="B211" s="3" t="s">
        <v>2271</v>
      </c>
      <c r="C211" s="6"/>
      <c r="D211" s="3" t="s">
        <v>2272</v>
      </c>
      <c r="E211" s="3">
        <v>563</v>
      </c>
    </row>
    <row r="212" spans="1:5" x14ac:dyDescent="0.25">
      <c r="A212" s="8"/>
      <c r="B212" s="3" t="s">
        <v>2273</v>
      </c>
      <c r="C212" s="6"/>
      <c r="D212" s="3" t="s">
        <v>2274</v>
      </c>
      <c r="E212" s="3">
        <v>476</v>
      </c>
    </row>
    <row r="213" spans="1:5" x14ac:dyDescent="0.25">
      <c r="A213" s="8"/>
      <c r="B213" s="3" t="s">
        <v>2275</v>
      </c>
      <c r="C213" s="6"/>
      <c r="D213" s="3" t="s">
        <v>2276</v>
      </c>
      <c r="E213" s="3">
        <v>479</v>
      </c>
    </row>
    <row r="214" spans="1:5" x14ac:dyDescent="0.25">
      <c r="A214" s="8"/>
      <c r="B214" s="3" t="s">
        <v>2277</v>
      </c>
      <c r="C214" s="6"/>
      <c r="D214" s="3" t="s">
        <v>2278</v>
      </c>
      <c r="E214" s="3">
        <v>314</v>
      </c>
    </row>
    <row r="215" spans="1:5" x14ac:dyDescent="0.25">
      <c r="A215" s="8"/>
      <c r="B215" s="3" t="s">
        <v>2279</v>
      </c>
      <c r="C215" s="6"/>
      <c r="D215" s="3" t="s">
        <v>2280</v>
      </c>
      <c r="E215" s="3">
        <v>328</v>
      </c>
    </row>
    <row r="216" spans="1:5" x14ac:dyDescent="0.25">
      <c r="A216" s="8"/>
      <c r="B216" s="3" t="s">
        <v>2281</v>
      </c>
      <c r="C216" s="6"/>
      <c r="D216" s="3" t="s">
        <v>2282</v>
      </c>
      <c r="E216" s="3">
        <v>626</v>
      </c>
    </row>
    <row r="217" spans="1:5" x14ac:dyDescent="0.25">
      <c r="A217" s="8"/>
      <c r="B217" s="3" t="s">
        <v>2283</v>
      </c>
      <c r="C217" s="6"/>
      <c r="D217" s="3" t="s">
        <v>1344</v>
      </c>
      <c r="E217" s="3">
        <v>577</v>
      </c>
    </row>
    <row r="218" spans="1:5" x14ac:dyDescent="0.25">
      <c r="A218" s="8"/>
      <c r="B218" s="3" t="s">
        <v>2284</v>
      </c>
      <c r="C218" s="6"/>
      <c r="D218" s="3" t="s">
        <v>2285</v>
      </c>
      <c r="E218" s="3">
        <v>547</v>
      </c>
    </row>
    <row r="219" spans="1:5" x14ac:dyDescent="0.25">
      <c r="A219" s="8"/>
      <c r="B219" s="3" t="s">
        <v>2286</v>
      </c>
      <c r="C219" s="6"/>
      <c r="D219" s="3" t="s">
        <v>2287</v>
      </c>
      <c r="E219" s="3">
        <v>984</v>
      </c>
    </row>
    <row r="220" spans="1:5" x14ac:dyDescent="0.25">
      <c r="A220" s="8"/>
      <c r="B220" s="3" t="s">
        <v>2288</v>
      </c>
      <c r="C220" s="6"/>
      <c r="D220" s="3" t="s">
        <v>2289</v>
      </c>
      <c r="E220" s="3">
        <v>573</v>
      </c>
    </row>
    <row r="221" spans="1:5" x14ac:dyDescent="0.25">
      <c r="A221" s="8"/>
      <c r="B221" s="3" t="s">
        <v>2290</v>
      </c>
      <c r="C221" s="6"/>
      <c r="D221" s="3" t="s">
        <v>2291</v>
      </c>
      <c r="E221" s="3">
        <v>417</v>
      </c>
    </row>
    <row r="222" spans="1:5" x14ac:dyDescent="0.25">
      <c r="A222" s="8"/>
      <c r="B222" s="3" t="s">
        <v>2292</v>
      </c>
      <c r="C222" s="6"/>
      <c r="D222" s="3" t="s">
        <v>2276</v>
      </c>
      <c r="E222" s="3">
        <v>479</v>
      </c>
    </row>
    <row r="223" spans="1:5" x14ac:dyDescent="0.25">
      <c r="A223" s="8"/>
      <c r="B223" s="3" t="s">
        <v>2293</v>
      </c>
      <c r="C223" s="6"/>
      <c r="D223" s="3" t="s">
        <v>2294</v>
      </c>
      <c r="E223" s="3">
        <v>617</v>
      </c>
    </row>
    <row r="224" spans="1:5" x14ac:dyDescent="0.25">
      <c r="A224" s="8"/>
      <c r="B224" s="3" t="s">
        <v>2295</v>
      </c>
      <c r="C224" s="6"/>
      <c r="D224" s="3" t="s">
        <v>1344</v>
      </c>
      <c r="E224" s="3">
        <v>577</v>
      </c>
    </row>
    <row r="225" spans="1:5" x14ac:dyDescent="0.25">
      <c r="A225" s="8"/>
      <c r="B225" s="3" t="s">
        <v>2296</v>
      </c>
      <c r="C225" s="6"/>
      <c r="D225" s="3" t="s">
        <v>1792</v>
      </c>
      <c r="E225" s="3">
        <v>365</v>
      </c>
    </row>
    <row r="226" spans="1:5" x14ac:dyDescent="0.25">
      <c r="A226" s="8"/>
      <c r="B226" s="3" t="s">
        <v>2297</v>
      </c>
      <c r="C226" s="6"/>
      <c r="D226" s="3" t="s">
        <v>51</v>
      </c>
      <c r="E226" s="3">
        <v>317</v>
      </c>
    </row>
    <row r="227" spans="1:5" x14ac:dyDescent="0.25">
      <c r="A227" s="8"/>
      <c r="B227" s="3" t="s">
        <v>2298</v>
      </c>
      <c r="C227" s="6"/>
      <c r="D227" s="3" t="s">
        <v>2299</v>
      </c>
      <c r="E227" s="3">
        <v>219</v>
      </c>
    </row>
    <row r="228" spans="1:5" x14ac:dyDescent="0.25">
      <c r="A228" s="8"/>
      <c r="B228" s="3" t="s">
        <v>2300</v>
      </c>
      <c r="C228" s="6"/>
      <c r="D228" s="3" t="s">
        <v>2301</v>
      </c>
      <c r="E228" s="3">
        <v>433</v>
      </c>
    </row>
    <row r="229" spans="1:5" x14ac:dyDescent="0.25">
      <c r="A229" s="8"/>
      <c r="B229" s="3" t="s">
        <v>2302</v>
      </c>
      <c r="C229" s="6"/>
      <c r="D229" s="3" t="s">
        <v>71</v>
      </c>
      <c r="E229" s="3">
        <v>468</v>
      </c>
    </row>
    <row r="230" spans="1:5" x14ac:dyDescent="0.25">
      <c r="A230" s="8"/>
      <c r="B230" s="3" t="s">
        <v>2303</v>
      </c>
      <c r="C230" s="6"/>
      <c r="D230" s="3" t="s">
        <v>2304</v>
      </c>
      <c r="E230" s="3">
        <v>517</v>
      </c>
    </row>
    <row r="231" spans="1:5" x14ac:dyDescent="0.25">
      <c r="A231" s="8"/>
      <c r="B231" s="3" t="s">
        <v>2305</v>
      </c>
      <c r="C231" s="6"/>
      <c r="D231" s="3" t="s">
        <v>939</v>
      </c>
      <c r="E231" s="3">
        <v>501</v>
      </c>
    </row>
    <row r="232" spans="1:5" x14ac:dyDescent="0.25">
      <c r="A232" s="8"/>
      <c r="B232" s="3" t="s">
        <v>2306</v>
      </c>
      <c r="C232" s="6"/>
      <c r="D232" s="3" t="s">
        <v>2307</v>
      </c>
      <c r="E232" s="3">
        <v>438</v>
      </c>
    </row>
    <row r="233" spans="1:5" x14ac:dyDescent="0.25">
      <c r="A233" s="8"/>
      <c r="B233" s="3" t="s">
        <v>2308</v>
      </c>
      <c r="C233" s="6"/>
      <c r="D233" s="3" t="s">
        <v>2309</v>
      </c>
      <c r="E233" s="3">
        <v>667</v>
      </c>
    </row>
    <row r="234" spans="1:5" x14ac:dyDescent="0.25">
      <c r="A234" s="8"/>
      <c r="B234" s="3" t="s">
        <v>2310</v>
      </c>
      <c r="C234" s="6"/>
      <c r="D234" s="3" t="s">
        <v>2311</v>
      </c>
      <c r="E234" s="3">
        <v>501</v>
      </c>
    </row>
    <row r="235" spans="1:5" x14ac:dyDescent="0.25">
      <c r="A235" s="8"/>
      <c r="B235" s="3" t="s">
        <v>2312</v>
      </c>
      <c r="C235" s="6"/>
      <c r="D235" s="3" t="s">
        <v>2313</v>
      </c>
      <c r="E235" s="3">
        <v>386</v>
      </c>
    </row>
    <row r="236" spans="1:5" x14ac:dyDescent="0.25">
      <c r="A236" s="8"/>
      <c r="B236" s="3" t="s">
        <v>2314</v>
      </c>
      <c r="C236" s="6"/>
      <c r="D236" s="3" t="s">
        <v>51</v>
      </c>
      <c r="E236" s="3">
        <v>317</v>
      </c>
    </row>
    <row r="237" spans="1:5" x14ac:dyDescent="0.25">
      <c r="A237" s="8"/>
      <c r="B237" s="3" t="s">
        <v>2315</v>
      </c>
      <c r="C237" s="6"/>
      <c r="D237" s="3" t="s">
        <v>2316</v>
      </c>
      <c r="E237" s="3">
        <v>512</v>
      </c>
    </row>
    <row r="238" spans="1:5" x14ac:dyDescent="0.25">
      <c r="A238" s="8"/>
      <c r="B238" s="3" t="s">
        <v>2317</v>
      </c>
      <c r="C238" s="6"/>
      <c r="D238" s="3" t="s">
        <v>2318</v>
      </c>
      <c r="E238" s="3">
        <v>468</v>
      </c>
    </row>
    <row r="239" spans="1:5" x14ac:dyDescent="0.25">
      <c r="A239" s="8"/>
      <c r="B239" s="3" t="s">
        <v>2319</v>
      </c>
      <c r="C239" s="6"/>
      <c r="D239" s="3" t="s">
        <v>2320</v>
      </c>
      <c r="E239" s="3">
        <v>445</v>
      </c>
    </row>
    <row r="240" spans="1:5" x14ac:dyDescent="0.25">
      <c r="A240" s="8"/>
      <c r="B240" s="3" t="s">
        <v>2321</v>
      </c>
      <c r="C240" s="6"/>
      <c r="D240" s="3" t="s">
        <v>2322</v>
      </c>
      <c r="E240" s="3">
        <v>539</v>
      </c>
    </row>
    <row r="241" spans="1:5" x14ac:dyDescent="0.25">
      <c r="A241" s="8"/>
      <c r="B241" s="3" t="s">
        <v>2323</v>
      </c>
      <c r="C241" s="6"/>
      <c r="D241" s="3" t="s">
        <v>2324</v>
      </c>
      <c r="E241" s="3">
        <v>483</v>
      </c>
    </row>
    <row r="242" spans="1:5" x14ac:dyDescent="0.25">
      <c r="A242" s="8"/>
      <c r="B242" s="3" t="s">
        <v>2325</v>
      </c>
      <c r="C242" s="6"/>
      <c r="D242" s="3" t="s">
        <v>939</v>
      </c>
      <c r="E242" s="3">
        <v>501</v>
      </c>
    </row>
    <row r="243" spans="1:5" x14ac:dyDescent="0.25">
      <c r="A243" s="8"/>
      <c r="B243" s="3" t="s">
        <v>2326</v>
      </c>
      <c r="C243" s="6"/>
      <c r="D243" s="3" t="s">
        <v>2327</v>
      </c>
      <c r="E243" s="3">
        <v>467</v>
      </c>
    </row>
    <row r="244" spans="1:5" x14ac:dyDescent="0.25">
      <c r="A244" s="8"/>
      <c r="B244" s="3" t="s">
        <v>2328</v>
      </c>
      <c r="C244" s="6"/>
      <c r="D244" s="3" t="s">
        <v>2329</v>
      </c>
      <c r="E244" s="3">
        <v>667</v>
      </c>
    </row>
    <row r="245" spans="1:5" x14ac:dyDescent="0.25">
      <c r="A245" s="8"/>
      <c r="B245" s="3" t="s">
        <v>2330</v>
      </c>
      <c r="C245" s="6"/>
      <c r="D245" s="3" t="s">
        <v>2311</v>
      </c>
      <c r="E245" s="3">
        <v>501</v>
      </c>
    </row>
    <row r="246" spans="1:5" x14ac:dyDescent="0.25">
      <c r="A246" s="8"/>
      <c r="B246" s="3" t="s">
        <v>2331</v>
      </c>
      <c r="C246" s="6"/>
      <c r="D246" s="3" t="s">
        <v>2332</v>
      </c>
      <c r="E246" s="3">
        <v>481</v>
      </c>
    </row>
    <row r="247" spans="1:5" x14ac:dyDescent="0.25">
      <c r="A247" s="8"/>
      <c r="B247" s="3" t="s">
        <v>2333</v>
      </c>
      <c r="C247" s="6"/>
      <c r="D247" s="3" t="s">
        <v>1299</v>
      </c>
      <c r="E247" s="3">
        <v>574</v>
      </c>
    </row>
    <row r="248" spans="1:5" x14ac:dyDescent="0.25">
      <c r="A248" s="8"/>
      <c r="B248" s="3" t="s">
        <v>2334</v>
      </c>
      <c r="C248" s="6"/>
      <c r="D248" s="3" t="s">
        <v>2335</v>
      </c>
      <c r="E248" s="3">
        <v>1132</v>
      </c>
    </row>
    <row r="249" spans="1:5" x14ac:dyDescent="0.25">
      <c r="A249" s="8"/>
      <c r="B249" s="3" t="s">
        <v>2336</v>
      </c>
      <c r="C249" s="6"/>
      <c r="D249" s="3" t="s">
        <v>2337</v>
      </c>
      <c r="E249" s="3">
        <v>921</v>
      </c>
    </row>
    <row r="250" spans="1:5" x14ac:dyDescent="0.25">
      <c r="A250" s="8"/>
      <c r="B250" s="3" t="s">
        <v>2338</v>
      </c>
      <c r="C250" s="6"/>
      <c r="D250" s="3" t="s">
        <v>2339</v>
      </c>
      <c r="E250" s="3">
        <v>960</v>
      </c>
    </row>
    <row r="251" spans="1:5" x14ac:dyDescent="0.25">
      <c r="A251" s="8"/>
      <c r="B251" s="3" t="s">
        <v>2340</v>
      </c>
      <c r="C251" s="6"/>
      <c r="D251" s="3" t="s">
        <v>2341</v>
      </c>
      <c r="E251" s="3">
        <v>648</v>
      </c>
    </row>
    <row r="252" spans="1:5" x14ac:dyDescent="0.25">
      <c r="A252" s="8"/>
      <c r="B252" s="3" t="s">
        <v>2342</v>
      </c>
      <c r="C252" s="6"/>
      <c r="D252" s="3" t="s">
        <v>97</v>
      </c>
      <c r="E252" s="3">
        <v>959</v>
      </c>
    </row>
    <row r="253" spans="1:5" x14ac:dyDescent="0.25">
      <c r="A253" s="8"/>
      <c r="B253" s="3" t="s">
        <v>2343</v>
      </c>
      <c r="C253" s="6"/>
      <c r="D253" s="3" t="s">
        <v>89</v>
      </c>
      <c r="E253" s="3">
        <v>321</v>
      </c>
    </row>
    <row r="254" spans="1:5" x14ac:dyDescent="0.25">
      <c r="A254" s="8"/>
      <c r="B254" s="3" t="s">
        <v>2344</v>
      </c>
      <c r="C254" s="6"/>
      <c r="D254" s="3" t="s">
        <v>2345</v>
      </c>
      <c r="E254" s="3">
        <v>513</v>
      </c>
    </row>
    <row r="255" spans="1:5" x14ac:dyDescent="0.25">
      <c r="A255" s="8"/>
      <c r="B255" s="3" t="s">
        <v>2346</v>
      </c>
      <c r="C255" s="6"/>
      <c r="D255" s="3" t="s">
        <v>2347</v>
      </c>
      <c r="E255" s="3">
        <v>1591</v>
      </c>
    </row>
    <row r="256" spans="1:5" x14ac:dyDescent="0.25">
      <c r="A256" s="8"/>
      <c r="B256" s="3" t="s">
        <v>2348</v>
      </c>
      <c r="C256" s="6"/>
      <c r="D256" s="3" t="s">
        <v>2349</v>
      </c>
      <c r="E256" s="3">
        <v>480</v>
      </c>
    </row>
    <row r="257" spans="1:5" x14ac:dyDescent="0.25">
      <c r="A257" s="8"/>
      <c r="B257" s="3" t="s">
        <v>2350</v>
      </c>
      <c r="C257" s="6"/>
      <c r="D257" s="3" t="s">
        <v>2351</v>
      </c>
      <c r="E257" s="3">
        <v>1047</v>
      </c>
    </row>
    <row r="258" spans="1:5" x14ac:dyDescent="0.25">
      <c r="A258" s="8"/>
      <c r="B258" s="3" t="s">
        <v>2352</v>
      </c>
      <c r="C258" s="6"/>
      <c r="D258" s="3" t="s">
        <v>2353</v>
      </c>
      <c r="E258" s="3">
        <v>923</v>
      </c>
    </row>
    <row r="259" spans="1:5" x14ac:dyDescent="0.25">
      <c r="A259" s="8"/>
      <c r="B259" s="3" t="s">
        <v>2354</v>
      </c>
      <c r="C259" s="6"/>
      <c r="D259" s="3" t="s">
        <v>75</v>
      </c>
      <c r="E259" s="3">
        <v>675</v>
      </c>
    </row>
    <row r="260" spans="1:5" x14ac:dyDescent="0.25">
      <c r="A260" s="8"/>
      <c r="B260" s="3" t="s">
        <v>2355</v>
      </c>
      <c r="C260" s="6"/>
      <c r="D260" s="3" t="s">
        <v>79</v>
      </c>
      <c r="E260" s="3">
        <v>448</v>
      </c>
    </row>
    <row r="261" spans="1:5" x14ac:dyDescent="0.25">
      <c r="A261" s="8"/>
      <c r="B261" s="3" t="s">
        <v>2356</v>
      </c>
      <c r="C261" s="6"/>
      <c r="D261" s="3" t="s">
        <v>2337</v>
      </c>
      <c r="E261" s="3">
        <v>921</v>
      </c>
    </row>
    <row r="262" spans="1:5" x14ac:dyDescent="0.25">
      <c r="A262" s="8"/>
      <c r="B262" s="3" t="s">
        <v>2357</v>
      </c>
      <c r="C262" s="6"/>
      <c r="D262" s="3" t="s">
        <v>2339</v>
      </c>
      <c r="E262" s="3">
        <v>960</v>
      </c>
    </row>
    <row r="263" spans="1:5" x14ac:dyDescent="0.25">
      <c r="A263" s="8"/>
      <c r="B263" s="3" t="s">
        <v>2358</v>
      </c>
      <c r="C263" s="6"/>
      <c r="D263" s="3" t="s">
        <v>2359</v>
      </c>
      <c r="E263" s="3">
        <v>1212</v>
      </c>
    </row>
    <row r="264" spans="1:5" x14ac:dyDescent="0.25">
      <c r="A264" s="8"/>
      <c r="B264" s="3" t="s">
        <v>2360</v>
      </c>
      <c r="C264" s="6"/>
      <c r="D264" s="3" t="s">
        <v>97</v>
      </c>
      <c r="E264" s="3">
        <v>959</v>
      </c>
    </row>
    <row r="265" spans="1:5" x14ac:dyDescent="0.25">
      <c r="A265" s="8"/>
      <c r="B265" s="3" t="s">
        <v>2361</v>
      </c>
      <c r="C265" s="6"/>
      <c r="D265" s="3" t="s">
        <v>89</v>
      </c>
      <c r="E265" s="3">
        <v>321</v>
      </c>
    </row>
    <row r="266" spans="1:5" x14ac:dyDescent="0.25">
      <c r="A266" s="8"/>
      <c r="B266" s="3" t="s">
        <v>2362</v>
      </c>
      <c r="C266" s="6"/>
      <c r="D266" s="3" t="s">
        <v>2363</v>
      </c>
      <c r="E266" s="3">
        <v>469</v>
      </c>
    </row>
    <row r="267" spans="1:5" x14ac:dyDescent="0.25">
      <c r="A267" s="8"/>
      <c r="B267" s="3" t="s">
        <v>2364</v>
      </c>
      <c r="C267" s="6"/>
      <c r="D267" s="3" t="s">
        <v>77</v>
      </c>
      <c r="E267" s="3">
        <v>479</v>
      </c>
    </row>
    <row r="268" spans="1:5" x14ac:dyDescent="0.25">
      <c r="A268" s="8"/>
      <c r="B268" s="3" t="s">
        <v>2365</v>
      </c>
      <c r="C268" s="6"/>
      <c r="D268" s="3" t="s">
        <v>2366</v>
      </c>
      <c r="E268" s="3">
        <v>841</v>
      </c>
    </row>
    <row r="269" spans="1:5" x14ac:dyDescent="0.25">
      <c r="A269" s="8"/>
      <c r="B269" s="3" t="s">
        <v>2367</v>
      </c>
      <c r="C269" s="6"/>
      <c r="D269" s="3" t="s">
        <v>2368</v>
      </c>
      <c r="E269" s="3">
        <v>342</v>
      </c>
    </row>
    <row r="270" spans="1:5" x14ac:dyDescent="0.25">
      <c r="A270" s="8"/>
      <c r="B270" s="3" t="s">
        <v>2369</v>
      </c>
      <c r="C270" s="6"/>
      <c r="D270" s="3" t="s">
        <v>2370</v>
      </c>
      <c r="E270" s="3">
        <v>1109</v>
      </c>
    </row>
    <row r="271" spans="1:5" x14ac:dyDescent="0.25">
      <c r="A271" s="8"/>
      <c r="B271" s="3" t="s">
        <v>2371</v>
      </c>
      <c r="C271" s="6"/>
      <c r="D271" s="3" t="s">
        <v>2372</v>
      </c>
      <c r="E271" s="3">
        <v>742</v>
      </c>
    </row>
    <row r="272" spans="1:5" x14ac:dyDescent="0.25">
      <c r="A272" s="8"/>
      <c r="B272" s="3" t="s">
        <v>2373</v>
      </c>
      <c r="C272" s="6"/>
      <c r="D272" s="3" t="s">
        <v>2374</v>
      </c>
      <c r="E272" s="3">
        <v>1121</v>
      </c>
    </row>
    <row r="273" spans="1:5" x14ac:dyDescent="0.25">
      <c r="A273" s="8"/>
      <c r="B273" s="3" t="s">
        <v>2375</v>
      </c>
      <c r="C273" s="6"/>
      <c r="D273" s="3" t="s">
        <v>2376</v>
      </c>
      <c r="E273" s="3">
        <v>829</v>
      </c>
    </row>
    <row r="274" spans="1:5" x14ac:dyDescent="0.25">
      <c r="A274" s="8"/>
      <c r="B274" s="3" t="s">
        <v>2377</v>
      </c>
      <c r="C274" s="6"/>
      <c r="D274" s="3" t="s">
        <v>934</v>
      </c>
      <c r="E274" s="3">
        <v>660</v>
      </c>
    </row>
    <row r="275" spans="1:5" x14ac:dyDescent="0.25">
      <c r="A275" s="8"/>
      <c r="B275" s="3" t="s">
        <v>2378</v>
      </c>
      <c r="C275" s="6"/>
      <c r="D275" s="3" t="s">
        <v>2379</v>
      </c>
      <c r="E275" s="3">
        <v>503</v>
      </c>
    </row>
    <row r="276" spans="1:5" x14ac:dyDescent="0.25">
      <c r="A276" s="8"/>
      <c r="B276" s="3" t="s">
        <v>2380</v>
      </c>
      <c r="C276" s="6"/>
      <c r="D276" s="3" t="s">
        <v>2381</v>
      </c>
      <c r="E276" s="3">
        <v>519</v>
      </c>
    </row>
    <row r="277" spans="1:5" x14ac:dyDescent="0.25">
      <c r="A277" s="8"/>
      <c r="B277" s="3" t="s">
        <v>2382</v>
      </c>
      <c r="C277" s="6"/>
      <c r="D277" s="3" t="s">
        <v>914</v>
      </c>
      <c r="E277" s="3">
        <v>309</v>
      </c>
    </row>
    <row r="278" spans="1:5" x14ac:dyDescent="0.25">
      <c r="A278" s="8"/>
      <c r="B278" s="3" t="s">
        <v>2383</v>
      </c>
      <c r="C278" s="6"/>
      <c r="D278" s="3" t="s">
        <v>428</v>
      </c>
      <c r="E278" s="3">
        <v>541</v>
      </c>
    </row>
    <row r="279" spans="1:5" x14ac:dyDescent="0.25">
      <c r="A279" s="8"/>
      <c r="B279" s="3" t="s">
        <v>2384</v>
      </c>
      <c r="C279" s="6"/>
      <c r="D279" s="3" t="s">
        <v>2385</v>
      </c>
      <c r="E279" s="3">
        <v>840</v>
      </c>
    </row>
    <row r="280" spans="1:5" x14ac:dyDescent="0.25">
      <c r="A280" s="8"/>
      <c r="B280" s="3" t="s">
        <v>2386</v>
      </c>
      <c r="C280" s="6"/>
      <c r="D280" s="3" t="s">
        <v>2387</v>
      </c>
      <c r="E280" s="3">
        <v>326</v>
      </c>
    </row>
    <row r="281" spans="1:5" x14ac:dyDescent="0.25">
      <c r="A281" s="8"/>
      <c r="B281" s="3" t="s">
        <v>2388</v>
      </c>
      <c r="C281" s="6"/>
      <c r="D281" s="3" t="s">
        <v>2389</v>
      </c>
      <c r="E281" s="3">
        <v>651</v>
      </c>
    </row>
    <row r="282" spans="1:5" x14ac:dyDescent="0.25">
      <c r="A282" s="8"/>
      <c r="B282" s="3" t="s">
        <v>2390</v>
      </c>
      <c r="C282" s="6"/>
      <c r="D282" s="3" t="s">
        <v>2391</v>
      </c>
      <c r="E282" s="3">
        <v>438</v>
      </c>
    </row>
    <row r="283" spans="1:5" x14ac:dyDescent="0.25">
      <c r="A283" s="8"/>
      <c r="B283" s="3" t="s">
        <v>2392</v>
      </c>
      <c r="C283" s="6"/>
      <c r="D283" s="3" t="s">
        <v>2393</v>
      </c>
      <c r="E283" s="3">
        <v>1536</v>
      </c>
    </row>
    <row r="284" spans="1:5" x14ac:dyDescent="0.25">
      <c r="A284" s="8"/>
      <c r="B284" s="3" t="s">
        <v>2394</v>
      </c>
      <c r="C284" s="6"/>
      <c r="D284" s="3" t="s">
        <v>2395</v>
      </c>
      <c r="E284" s="3">
        <v>1120</v>
      </c>
    </row>
    <row r="285" spans="1:5" x14ac:dyDescent="0.25">
      <c r="A285" s="8"/>
      <c r="B285" s="3" t="s">
        <v>2396</v>
      </c>
      <c r="C285" s="6"/>
      <c r="D285" s="3" t="s">
        <v>2397</v>
      </c>
      <c r="E285" s="3">
        <v>406</v>
      </c>
    </row>
    <row r="286" spans="1:5" x14ac:dyDescent="0.25">
      <c r="A286" s="8"/>
      <c r="B286" s="3" t="s">
        <v>2398</v>
      </c>
      <c r="C286" s="6"/>
      <c r="D286" s="3" t="s">
        <v>2399</v>
      </c>
      <c r="E286" s="3">
        <v>696</v>
      </c>
    </row>
    <row r="287" spans="1:5" x14ac:dyDescent="0.25">
      <c r="A287" s="8"/>
      <c r="B287" s="3" t="s">
        <v>2400</v>
      </c>
      <c r="C287" s="6"/>
      <c r="D287" s="3" t="s">
        <v>2401</v>
      </c>
      <c r="E287" s="3">
        <v>428</v>
      </c>
    </row>
    <row r="288" spans="1:5" x14ac:dyDescent="0.25">
      <c r="A288" s="8"/>
      <c r="B288" s="3" t="s">
        <v>2402</v>
      </c>
      <c r="C288" s="6"/>
      <c r="D288" s="3" t="s">
        <v>2403</v>
      </c>
      <c r="E288" s="3">
        <v>434</v>
      </c>
    </row>
    <row r="289" spans="1:5" x14ac:dyDescent="0.25">
      <c r="A289" s="8"/>
      <c r="B289" s="3" t="s">
        <v>2404</v>
      </c>
      <c r="C289" s="6"/>
      <c r="D289" s="3" t="s">
        <v>332</v>
      </c>
      <c r="E289" s="3">
        <v>464</v>
      </c>
    </row>
    <row r="290" spans="1:5" x14ac:dyDescent="0.25">
      <c r="A290" s="8"/>
      <c r="B290" s="3" t="s">
        <v>2405</v>
      </c>
      <c r="C290" s="6"/>
      <c r="D290" s="3" t="s">
        <v>2406</v>
      </c>
      <c r="E290" s="3">
        <v>389</v>
      </c>
    </row>
    <row r="291" spans="1:5" x14ac:dyDescent="0.25">
      <c r="A291" s="8"/>
      <c r="B291" s="3" t="s">
        <v>2407</v>
      </c>
      <c r="C291" s="6"/>
      <c r="D291" s="3" t="s">
        <v>2408</v>
      </c>
      <c r="E291" s="3">
        <v>492</v>
      </c>
    </row>
    <row r="292" spans="1:5" x14ac:dyDescent="0.25">
      <c r="A292" s="8"/>
      <c r="B292" s="3" t="s">
        <v>2409</v>
      </c>
      <c r="C292" s="6"/>
      <c r="D292" s="3" t="s">
        <v>735</v>
      </c>
      <c r="E292" s="3">
        <v>581</v>
      </c>
    </row>
    <row r="293" spans="1:5" x14ac:dyDescent="0.25">
      <c r="A293" s="8"/>
      <c r="B293" s="3" t="s">
        <v>2410</v>
      </c>
      <c r="C293" s="6"/>
      <c r="D293" s="3" t="s">
        <v>2391</v>
      </c>
      <c r="E293" s="3">
        <v>438</v>
      </c>
    </row>
    <row r="294" spans="1:5" x14ac:dyDescent="0.25">
      <c r="A294" s="8"/>
      <c r="B294" s="3" t="s">
        <v>2411</v>
      </c>
      <c r="C294" s="6"/>
      <c r="D294" s="3" t="s">
        <v>2412</v>
      </c>
      <c r="E294" s="3">
        <v>1539</v>
      </c>
    </row>
    <row r="295" spans="1:5" x14ac:dyDescent="0.25">
      <c r="A295" s="8"/>
      <c r="B295" s="3" t="s">
        <v>2413</v>
      </c>
      <c r="C295" s="6"/>
      <c r="D295" s="3" t="s">
        <v>2414</v>
      </c>
      <c r="E295" s="3">
        <v>662</v>
      </c>
    </row>
    <row r="296" spans="1:5" x14ac:dyDescent="0.25">
      <c r="A296" s="8"/>
      <c r="B296" s="3" t="s">
        <v>2415</v>
      </c>
      <c r="C296" s="6"/>
      <c r="D296" s="3" t="s">
        <v>339</v>
      </c>
      <c r="E296" s="3">
        <v>318</v>
      </c>
    </row>
    <row r="297" spans="1:5" x14ac:dyDescent="0.25">
      <c r="A297" s="8"/>
      <c r="B297" s="3" t="s">
        <v>2416</v>
      </c>
      <c r="C297" s="6"/>
      <c r="D297" s="3" t="s">
        <v>2417</v>
      </c>
      <c r="E297" s="3">
        <v>448</v>
      </c>
    </row>
    <row r="298" spans="1:5" x14ac:dyDescent="0.25">
      <c r="A298" s="8"/>
      <c r="B298" s="3" t="s">
        <v>2418</v>
      </c>
      <c r="C298" s="6"/>
      <c r="D298" s="3" t="s">
        <v>109</v>
      </c>
      <c r="E298" s="3">
        <v>789</v>
      </c>
    </row>
    <row r="299" spans="1:5" x14ac:dyDescent="0.25">
      <c r="A299" s="8"/>
      <c r="B299" s="3" t="s">
        <v>2419</v>
      </c>
      <c r="C299" s="6"/>
      <c r="D299" s="3" t="s">
        <v>1954</v>
      </c>
      <c r="E299" s="3">
        <v>435</v>
      </c>
    </row>
    <row r="300" spans="1:5" x14ac:dyDescent="0.25">
      <c r="A300" s="8"/>
      <c r="B300" s="3" t="s">
        <v>2420</v>
      </c>
      <c r="C300" s="6"/>
      <c r="D300" s="3" t="s">
        <v>895</v>
      </c>
      <c r="E300" s="3">
        <v>73</v>
      </c>
    </row>
    <row r="301" spans="1:5" x14ac:dyDescent="0.25">
      <c r="A301" s="8"/>
      <c r="B301" s="3" t="s">
        <v>2421</v>
      </c>
      <c r="C301" s="6"/>
      <c r="D301" s="3" t="s">
        <v>2422</v>
      </c>
      <c r="E301" s="3">
        <v>526</v>
      </c>
    </row>
    <row r="302" spans="1:5" x14ac:dyDescent="0.25">
      <c r="A302" s="8"/>
      <c r="B302" s="3" t="s">
        <v>2423</v>
      </c>
      <c r="C302" s="6"/>
      <c r="D302" s="3" t="s">
        <v>349</v>
      </c>
      <c r="E302" s="3">
        <v>417</v>
      </c>
    </row>
    <row r="303" spans="1:5" x14ac:dyDescent="0.25">
      <c r="A303" s="8"/>
      <c r="B303" s="3" t="s">
        <v>2424</v>
      </c>
      <c r="C303" s="6"/>
      <c r="D303" s="3" t="s">
        <v>2425</v>
      </c>
      <c r="E303" s="3">
        <v>456</v>
      </c>
    </row>
    <row r="304" spans="1:5" x14ac:dyDescent="0.25">
      <c r="A304" s="8"/>
      <c r="B304" s="3" t="s">
        <v>2426</v>
      </c>
      <c r="C304" s="6"/>
      <c r="D304" s="3" t="s">
        <v>2427</v>
      </c>
      <c r="E304" s="3">
        <v>1130</v>
      </c>
    </row>
    <row r="305" spans="1:5" x14ac:dyDescent="0.25">
      <c r="A305" s="8"/>
      <c r="B305" s="3" t="s">
        <v>2428</v>
      </c>
      <c r="C305" s="6"/>
      <c r="D305" s="3" t="s">
        <v>2429</v>
      </c>
      <c r="E305" s="3">
        <v>705</v>
      </c>
    </row>
    <row r="306" spans="1:5" x14ac:dyDescent="0.25">
      <c r="A306" s="8"/>
      <c r="B306" s="3" t="s">
        <v>2430</v>
      </c>
      <c r="C306" s="6"/>
      <c r="D306" s="3" t="s">
        <v>2431</v>
      </c>
      <c r="E306" s="3">
        <v>600</v>
      </c>
    </row>
    <row r="307" spans="1:5" x14ac:dyDescent="0.25">
      <c r="A307" s="8"/>
      <c r="B307" s="3" t="s">
        <v>2432</v>
      </c>
      <c r="C307" s="6"/>
      <c r="D307" s="3" t="s">
        <v>2414</v>
      </c>
      <c r="E307" s="3">
        <v>662</v>
      </c>
    </row>
    <row r="308" spans="1:5" x14ac:dyDescent="0.25">
      <c r="A308" s="8"/>
      <c r="B308" s="3" t="s">
        <v>2433</v>
      </c>
      <c r="C308" s="6"/>
      <c r="D308" s="3" t="s">
        <v>527</v>
      </c>
      <c r="E308" s="3">
        <v>318</v>
      </c>
    </row>
    <row r="309" spans="1:5" x14ac:dyDescent="0.25">
      <c r="A309" s="8"/>
      <c r="B309" s="3" t="s">
        <v>2434</v>
      </c>
      <c r="C309" s="6"/>
      <c r="D309" s="3" t="s">
        <v>2435</v>
      </c>
      <c r="E309" s="3">
        <v>383</v>
      </c>
    </row>
    <row r="310" spans="1:5" x14ac:dyDescent="0.25">
      <c r="A310" s="8"/>
      <c r="B310" s="3" t="s">
        <v>2436</v>
      </c>
      <c r="C310" s="6"/>
      <c r="D310" s="3" t="s">
        <v>109</v>
      </c>
      <c r="E310" s="3">
        <v>761</v>
      </c>
    </row>
    <row r="311" spans="1:5" x14ac:dyDescent="0.25">
      <c r="A311" s="8"/>
      <c r="B311" s="3" t="s">
        <v>2437</v>
      </c>
      <c r="C311" s="6"/>
      <c r="D311" s="3" t="s">
        <v>1954</v>
      </c>
      <c r="E311" s="3">
        <v>445</v>
      </c>
    </row>
    <row r="312" spans="1:5" x14ac:dyDescent="0.25">
      <c r="A312" s="8"/>
      <c r="B312" s="3" t="s">
        <v>2438</v>
      </c>
      <c r="C312" s="6"/>
      <c r="D312" s="3" t="s">
        <v>2439</v>
      </c>
      <c r="E312" s="3">
        <v>531</v>
      </c>
    </row>
    <row r="313" spans="1:5" x14ac:dyDescent="0.25">
      <c r="A313" s="8"/>
      <c r="B313" s="3" t="s">
        <v>2440</v>
      </c>
      <c r="C313" s="6"/>
      <c r="D313" s="3" t="s">
        <v>895</v>
      </c>
      <c r="E313" s="3">
        <v>98</v>
      </c>
    </row>
    <row r="314" spans="1:5" x14ac:dyDescent="0.25">
      <c r="A314" s="8"/>
      <c r="B314" s="3" t="s">
        <v>2441</v>
      </c>
      <c r="C314" s="6"/>
      <c r="D314" s="3" t="s">
        <v>349</v>
      </c>
      <c r="E314" s="3">
        <v>417</v>
      </c>
    </row>
    <row r="315" spans="1:5" x14ac:dyDescent="0.25">
      <c r="A315" s="8"/>
      <c r="B315" s="3" t="s">
        <v>2442</v>
      </c>
      <c r="C315" s="6"/>
      <c r="D315" s="3" t="s">
        <v>2443</v>
      </c>
      <c r="E315" s="3">
        <v>471</v>
      </c>
    </row>
    <row r="316" spans="1:5" x14ac:dyDescent="0.25">
      <c r="A316" s="8"/>
      <c r="B316" s="3" t="s">
        <v>2444</v>
      </c>
      <c r="C316" s="6"/>
      <c r="D316" s="3" t="s">
        <v>127</v>
      </c>
      <c r="E316" s="3">
        <v>1037</v>
      </c>
    </row>
    <row r="317" spans="1:5" x14ac:dyDescent="0.25">
      <c r="A317" s="8"/>
      <c r="B317" s="3" t="s">
        <v>2445</v>
      </c>
      <c r="C317" s="6"/>
      <c r="D317" s="3" t="s">
        <v>2446</v>
      </c>
      <c r="E317" s="3">
        <v>712</v>
      </c>
    </row>
    <row r="318" spans="1:5" x14ac:dyDescent="0.25">
      <c r="A318" s="8"/>
      <c r="B318" s="3" t="s">
        <v>2447</v>
      </c>
      <c r="C318" s="6"/>
      <c r="D318" s="3" t="s">
        <v>2448</v>
      </c>
      <c r="E318" s="3">
        <v>605</v>
      </c>
    </row>
    <row r="319" spans="1:5" x14ac:dyDescent="0.25">
      <c r="A319" s="8"/>
      <c r="B319" s="3" t="s">
        <v>2449</v>
      </c>
      <c r="C319" s="6"/>
      <c r="D319" s="3" t="s">
        <v>2450</v>
      </c>
      <c r="E319" s="3">
        <v>1139</v>
      </c>
    </row>
    <row r="320" spans="1:5" x14ac:dyDescent="0.25">
      <c r="A320" s="8"/>
      <c r="B320" s="3" t="s">
        <v>2451</v>
      </c>
      <c r="C320" s="6"/>
      <c r="D320" s="3" t="s">
        <v>2452</v>
      </c>
      <c r="E320" s="3">
        <v>511</v>
      </c>
    </row>
    <row r="321" spans="1:5" x14ac:dyDescent="0.25">
      <c r="A321" s="8"/>
      <c r="B321" s="3" t="s">
        <v>2453</v>
      </c>
      <c r="C321" s="6"/>
      <c r="D321" s="3" t="s">
        <v>2454</v>
      </c>
      <c r="E321" s="3">
        <v>464</v>
      </c>
    </row>
    <row r="322" spans="1:5" x14ac:dyDescent="0.25">
      <c r="A322" s="8"/>
      <c r="B322" s="3" t="s">
        <v>2455</v>
      </c>
      <c r="C322" s="6"/>
      <c r="D322" s="3" t="s">
        <v>2456</v>
      </c>
      <c r="E322" s="3">
        <v>1002</v>
      </c>
    </row>
    <row r="323" spans="1:5" x14ac:dyDescent="0.25">
      <c r="A323" s="8"/>
      <c r="B323" s="3" t="s">
        <v>2457</v>
      </c>
      <c r="C323" s="6"/>
      <c r="D323" s="3" t="s">
        <v>263</v>
      </c>
      <c r="E323" s="3">
        <v>350</v>
      </c>
    </row>
    <row r="324" spans="1:5" x14ac:dyDescent="0.25">
      <c r="A324" s="8"/>
      <c r="B324" s="3" t="s">
        <v>2458</v>
      </c>
      <c r="C324" s="6"/>
      <c r="D324" s="3" t="s">
        <v>2459</v>
      </c>
      <c r="E324" s="3">
        <v>422</v>
      </c>
    </row>
    <row r="325" spans="1:5" x14ac:dyDescent="0.25">
      <c r="A325" s="8"/>
      <c r="B325" s="3" t="s">
        <v>2460</v>
      </c>
      <c r="C325" s="6"/>
      <c r="D325" s="3" t="s">
        <v>2461</v>
      </c>
      <c r="E325" s="3">
        <v>535</v>
      </c>
    </row>
    <row r="326" spans="1:5" x14ac:dyDescent="0.25">
      <c r="A326" s="8"/>
      <c r="B326" s="3" t="s">
        <v>2462</v>
      </c>
      <c r="C326" s="6"/>
      <c r="D326" s="3" t="s">
        <v>257</v>
      </c>
      <c r="E326" s="3">
        <v>508</v>
      </c>
    </row>
    <row r="327" spans="1:5" x14ac:dyDescent="0.25">
      <c r="A327" s="8"/>
      <c r="B327" s="3" t="s">
        <v>2463</v>
      </c>
      <c r="C327" s="6"/>
      <c r="D327" s="3" t="s">
        <v>891</v>
      </c>
      <c r="E327" s="3">
        <v>1525</v>
      </c>
    </row>
    <row r="328" spans="1:5" x14ac:dyDescent="0.25">
      <c r="A328" s="8"/>
      <c r="B328" s="3" t="s">
        <v>2464</v>
      </c>
      <c r="C328" s="6"/>
      <c r="D328" s="3" t="s">
        <v>2465</v>
      </c>
      <c r="E328" s="3">
        <v>777</v>
      </c>
    </row>
    <row r="329" spans="1:5" x14ac:dyDescent="0.25">
      <c r="A329" s="8"/>
      <c r="B329" s="3" t="s">
        <v>2466</v>
      </c>
      <c r="C329" s="6"/>
      <c r="D329" s="3" t="s">
        <v>2467</v>
      </c>
      <c r="E329" s="3">
        <v>477</v>
      </c>
    </row>
    <row r="330" spans="1:5" x14ac:dyDescent="0.25">
      <c r="A330" s="8"/>
      <c r="B330" s="3" t="s">
        <v>2468</v>
      </c>
      <c r="C330" s="6"/>
      <c r="D330" s="3" t="s">
        <v>2469</v>
      </c>
      <c r="E330" s="3">
        <v>689</v>
      </c>
    </row>
    <row r="331" spans="1:5" x14ac:dyDescent="0.25">
      <c r="A331" s="8"/>
      <c r="B331" s="3" t="s">
        <v>2470</v>
      </c>
      <c r="C331" s="6"/>
      <c r="D331" s="3" t="s">
        <v>2471</v>
      </c>
      <c r="E331" s="3">
        <v>688</v>
      </c>
    </row>
    <row r="332" spans="1:5" x14ac:dyDescent="0.25">
      <c r="A332" s="8"/>
      <c r="B332" s="3" t="s">
        <v>2472</v>
      </c>
      <c r="C332" s="6"/>
      <c r="D332" s="3" t="s">
        <v>265</v>
      </c>
      <c r="E332" s="3">
        <v>419</v>
      </c>
    </row>
    <row r="333" spans="1:5" x14ac:dyDescent="0.25">
      <c r="A333" s="8"/>
      <c r="B333" s="3" t="s">
        <v>2473</v>
      </c>
      <c r="C333" s="6"/>
      <c r="D333" s="3" t="s">
        <v>2474</v>
      </c>
      <c r="E333" s="3">
        <v>510</v>
      </c>
    </row>
    <row r="334" spans="1:5" x14ac:dyDescent="0.25">
      <c r="A334" s="8"/>
      <c r="B334" s="3" t="s">
        <v>2475</v>
      </c>
      <c r="C334" s="6"/>
      <c r="D334" s="3" t="s">
        <v>2476</v>
      </c>
      <c r="E334" s="3">
        <v>1155</v>
      </c>
    </row>
    <row r="335" spans="1:5" x14ac:dyDescent="0.25">
      <c r="A335" s="8"/>
      <c r="B335" s="3" t="s">
        <v>2477</v>
      </c>
      <c r="C335" s="6"/>
      <c r="D335" s="3" t="s">
        <v>2478</v>
      </c>
      <c r="E335" s="3">
        <v>423</v>
      </c>
    </row>
    <row r="336" spans="1:5" x14ac:dyDescent="0.25">
      <c r="A336" s="8"/>
      <c r="B336" s="3" t="s">
        <v>2479</v>
      </c>
      <c r="C336" s="6"/>
      <c r="D336" s="3" t="s">
        <v>1033</v>
      </c>
      <c r="E336" s="3">
        <v>455</v>
      </c>
    </row>
    <row r="337" spans="1:5" x14ac:dyDescent="0.25">
      <c r="A337" s="8"/>
      <c r="B337" s="3" t="s">
        <v>2480</v>
      </c>
      <c r="C337" s="6"/>
      <c r="D337" s="3" t="s">
        <v>2481</v>
      </c>
      <c r="E337" s="3">
        <v>982</v>
      </c>
    </row>
    <row r="338" spans="1:5" x14ac:dyDescent="0.25">
      <c r="A338" s="8"/>
      <c r="B338" s="3" t="s">
        <v>2482</v>
      </c>
      <c r="C338" s="6"/>
      <c r="D338" s="3" t="s">
        <v>2483</v>
      </c>
      <c r="E338" s="3">
        <v>362</v>
      </c>
    </row>
    <row r="339" spans="1:5" x14ac:dyDescent="0.25">
      <c r="A339" s="8"/>
      <c r="B339" s="3" t="s">
        <v>2484</v>
      </c>
      <c r="C339" s="6"/>
      <c r="D339" s="3" t="s">
        <v>1028</v>
      </c>
      <c r="E339" s="3">
        <v>892</v>
      </c>
    </row>
    <row r="340" spans="1:5" x14ac:dyDescent="0.25">
      <c r="A340" s="8"/>
      <c r="B340" s="3" t="s">
        <v>2485</v>
      </c>
      <c r="C340" s="6"/>
      <c r="D340" s="3" t="s">
        <v>257</v>
      </c>
      <c r="E340" s="3">
        <v>508</v>
      </c>
    </row>
    <row r="341" spans="1:5" x14ac:dyDescent="0.25">
      <c r="A341" s="8"/>
      <c r="B341" s="3" t="s">
        <v>2486</v>
      </c>
      <c r="C341" s="6"/>
      <c r="D341" s="3" t="s">
        <v>891</v>
      </c>
      <c r="E341" s="3">
        <v>1525</v>
      </c>
    </row>
    <row r="342" spans="1:5" x14ac:dyDescent="0.25">
      <c r="A342" s="8"/>
      <c r="B342" s="3" t="s">
        <v>2487</v>
      </c>
      <c r="C342" s="6"/>
      <c r="D342" s="3" t="s">
        <v>2488</v>
      </c>
      <c r="E342" s="3">
        <v>738</v>
      </c>
    </row>
    <row r="343" spans="1:5" x14ac:dyDescent="0.25">
      <c r="A343" s="8"/>
      <c r="B343" s="3" t="s">
        <v>2489</v>
      </c>
      <c r="C343" s="6"/>
      <c r="D343" s="3" t="s">
        <v>2490</v>
      </c>
      <c r="E343" s="3">
        <v>739</v>
      </c>
    </row>
    <row r="344" spans="1:5" x14ac:dyDescent="0.25">
      <c r="A344" s="8"/>
      <c r="B344" s="3" t="s">
        <v>2491</v>
      </c>
      <c r="C344" s="6"/>
      <c r="D344" s="3" t="s">
        <v>2492</v>
      </c>
      <c r="E344" s="3">
        <v>683</v>
      </c>
    </row>
    <row r="345" spans="1:5" x14ac:dyDescent="0.25">
      <c r="A345" s="8"/>
      <c r="B345" s="3" t="s">
        <v>2493</v>
      </c>
      <c r="C345" s="6"/>
      <c r="D345" s="3" t="s">
        <v>265</v>
      </c>
      <c r="E345" s="3">
        <v>419</v>
      </c>
    </row>
    <row r="346" spans="1:5" x14ac:dyDescent="0.25">
      <c r="A346" s="8"/>
      <c r="B346" s="3" t="s">
        <v>2494</v>
      </c>
      <c r="C346" s="6"/>
      <c r="D346" s="3" t="s">
        <v>2495</v>
      </c>
      <c r="E346" s="3">
        <v>4251</v>
      </c>
    </row>
    <row r="347" spans="1:5" x14ac:dyDescent="0.25">
      <c r="A347" s="8"/>
      <c r="B347" s="3" t="s">
        <v>2496</v>
      </c>
      <c r="C347" s="6"/>
      <c r="D347" s="3" t="s">
        <v>2497</v>
      </c>
      <c r="E347" s="3">
        <v>360</v>
      </c>
    </row>
    <row r="348" spans="1:5" x14ac:dyDescent="0.25">
      <c r="A348" s="8"/>
      <c r="B348" s="3" t="s">
        <v>2498</v>
      </c>
      <c r="C348" s="6"/>
      <c r="D348" s="3" t="s">
        <v>2499</v>
      </c>
      <c r="E348" s="3">
        <v>587</v>
      </c>
    </row>
    <row r="349" spans="1:5" x14ac:dyDescent="0.25">
      <c r="A349" s="8"/>
      <c r="B349" s="3" t="s">
        <v>2500</v>
      </c>
      <c r="C349" s="6"/>
      <c r="D349" s="3" t="s">
        <v>214</v>
      </c>
      <c r="E349" s="3">
        <v>472</v>
      </c>
    </row>
    <row r="350" spans="1:5" x14ac:dyDescent="0.25">
      <c r="A350" s="8"/>
      <c r="B350" s="3" t="s">
        <v>2501</v>
      </c>
      <c r="C350" s="6"/>
      <c r="D350" s="3" t="s">
        <v>2502</v>
      </c>
      <c r="E350" s="3">
        <v>3568</v>
      </c>
    </row>
    <row r="351" spans="1:5" x14ac:dyDescent="0.25">
      <c r="A351" s="8"/>
      <c r="B351" s="3" t="s">
        <v>2503</v>
      </c>
      <c r="C351" s="6"/>
      <c r="D351" s="3" t="s">
        <v>980</v>
      </c>
      <c r="E351" s="3">
        <v>75</v>
      </c>
    </row>
    <row r="352" spans="1:5" x14ac:dyDescent="0.25">
      <c r="A352" s="8"/>
      <c r="B352" s="3" t="s">
        <v>2504</v>
      </c>
      <c r="C352" s="6"/>
      <c r="D352" s="3" t="s">
        <v>216</v>
      </c>
      <c r="E352" s="3">
        <v>485</v>
      </c>
    </row>
    <row r="353" spans="1:5" x14ac:dyDescent="0.25">
      <c r="A353" s="8"/>
      <c r="B353" s="3" t="s">
        <v>2505</v>
      </c>
      <c r="C353" s="6"/>
      <c r="D353" s="3" t="s">
        <v>192</v>
      </c>
      <c r="E353" s="3">
        <v>439</v>
      </c>
    </row>
    <row r="354" spans="1:5" x14ac:dyDescent="0.25">
      <c r="A354" s="8"/>
      <c r="B354" s="3" t="s">
        <v>2506</v>
      </c>
      <c r="C354" s="6"/>
      <c r="D354" s="3" t="s">
        <v>2507</v>
      </c>
      <c r="E354" s="3">
        <v>3006</v>
      </c>
    </row>
    <row r="355" spans="1:5" x14ac:dyDescent="0.25">
      <c r="A355" s="8"/>
      <c r="B355" s="3" t="s">
        <v>2508</v>
      </c>
      <c r="C355" s="6"/>
      <c r="D355" s="3" t="s">
        <v>210</v>
      </c>
      <c r="E355" s="3">
        <v>744</v>
      </c>
    </row>
    <row r="356" spans="1:5" x14ac:dyDescent="0.25">
      <c r="A356" s="8"/>
      <c r="B356" s="3" t="s">
        <v>2509</v>
      </c>
      <c r="C356" s="6"/>
      <c r="D356" s="3" t="s">
        <v>2510</v>
      </c>
      <c r="E356" s="3">
        <v>432</v>
      </c>
    </row>
    <row r="357" spans="1:5" x14ac:dyDescent="0.25">
      <c r="A357" s="8"/>
      <c r="B357" s="3" t="s">
        <v>2511</v>
      </c>
      <c r="C357" s="6"/>
      <c r="D357" s="3" t="s">
        <v>37</v>
      </c>
      <c r="E357" s="3">
        <v>418</v>
      </c>
    </row>
    <row r="358" spans="1:5" x14ac:dyDescent="0.25">
      <c r="A358" s="8"/>
      <c r="B358" s="3" t="s">
        <v>2512</v>
      </c>
      <c r="C358" s="6"/>
      <c r="D358" s="3" t="s">
        <v>179</v>
      </c>
      <c r="E358" s="3">
        <v>424</v>
      </c>
    </row>
    <row r="359" spans="1:5" x14ac:dyDescent="0.25">
      <c r="A359" s="8"/>
      <c r="B359" s="3" t="s">
        <v>2513</v>
      </c>
      <c r="C359" s="6"/>
      <c r="D359" s="3" t="s">
        <v>2514</v>
      </c>
      <c r="E359" s="3">
        <v>445</v>
      </c>
    </row>
    <row r="360" spans="1:5" x14ac:dyDescent="0.25">
      <c r="A360" s="8"/>
      <c r="B360" s="3" t="s">
        <v>2515</v>
      </c>
      <c r="C360" s="6"/>
      <c r="D360" s="3" t="s">
        <v>2516</v>
      </c>
      <c r="E360" s="3">
        <v>891</v>
      </c>
    </row>
    <row r="361" spans="1:5" x14ac:dyDescent="0.25">
      <c r="A361" s="8"/>
      <c r="B361" s="3" t="s">
        <v>2517</v>
      </c>
      <c r="C361" s="6"/>
      <c r="D361" s="3" t="s">
        <v>2518</v>
      </c>
      <c r="E361" s="3">
        <v>269</v>
      </c>
    </row>
    <row r="362" spans="1:5" x14ac:dyDescent="0.25">
      <c r="A362" s="8"/>
      <c r="B362" s="3" t="s">
        <v>2519</v>
      </c>
      <c r="C362" s="6"/>
      <c r="D362" s="3" t="s">
        <v>1226</v>
      </c>
      <c r="E362" s="3">
        <v>3596</v>
      </c>
    </row>
    <row r="363" spans="1:5" x14ac:dyDescent="0.25">
      <c r="A363" s="8"/>
      <c r="B363" s="3" t="s">
        <v>2520</v>
      </c>
      <c r="C363" s="6"/>
      <c r="D363" s="3" t="s">
        <v>173</v>
      </c>
      <c r="E363" s="3">
        <v>314</v>
      </c>
    </row>
    <row r="364" spans="1:5" x14ac:dyDescent="0.25">
      <c r="A364" s="8"/>
      <c r="B364" s="3" t="s">
        <v>2521</v>
      </c>
      <c r="C364" s="6"/>
      <c r="D364" s="3" t="s">
        <v>204</v>
      </c>
      <c r="E364" s="3">
        <v>580</v>
      </c>
    </row>
    <row r="365" spans="1:5" x14ac:dyDescent="0.25">
      <c r="A365" s="8"/>
      <c r="B365" s="3" t="s">
        <v>2522</v>
      </c>
      <c r="C365" s="6"/>
      <c r="D365" s="3" t="s">
        <v>416</v>
      </c>
      <c r="E365" s="3">
        <v>446</v>
      </c>
    </row>
    <row r="366" spans="1:5" x14ac:dyDescent="0.25">
      <c r="A366" s="8"/>
      <c r="B366" s="3" t="s">
        <v>2523</v>
      </c>
      <c r="C366" s="6"/>
      <c r="D366" s="3" t="s">
        <v>2524</v>
      </c>
      <c r="E366" s="3">
        <v>3285</v>
      </c>
    </row>
    <row r="367" spans="1:5" x14ac:dyDescent="0.25">
      <c r="A367" s="8"/>
      <c r="B367" s="3" t="s">
        <v>2525</v>
      </c>
      <c r="C367" s="6"/>
      <c r="D367" s="3" t="s">
        <v>2526</v>
      </c>
      <c r="E367" s="3">
        <v>217</v>
      </c>
    </row>
    <row r="368" spans="1:5" x14ac:dyDescent="0.25">
      <c r="A368" s="8"/>
      <c r="B368" s="3" t="s">
        <v>2527</v>
      </c>
      <c r="C368" s="6"/>
      <c r="D368" s="3" t="s">
        <v>888</v>
      </c>
      <c r="E368" s="3">
        <v>482</v>
      </c>
    </row>
    <row r="369" spans="1:5" x14ac:dyDescent="0.25">
      <c r="A369" s="8"/>
      <c r="B369" s="3" t="s">
        <v>2528</v>
      </c>
      <c r="C369" s="6"/>
      <c r="D369" s="3" t="s">
        <v>2529</v>
      </c>
      <c r="E369" s="3">
        <v>411</v>
      </c>
    </row>
    <row r="370" spans="1:5" x14ac:dyDescent="0.25">
      <c r="A370" s="8"/>
      <c r="B370" s="3" t="s">
        <v>2530</v>
      </c>
      <c r="C370" s="6"/>
      <c r="D370" s="3" t="s">
        <v>1106</v>
      </c>
      <c r="E370" s="3">
        <v>3032</v>
      </c>
    </row>
    <row r="371" spans="1:5" x14ac:dyDescent="0.25">
      <c r="A371" s="8"/>
      <c r="B371" s="3" t="s">
        <v>2531</v>
      </c>
      <c r="C371" s="6"/>
      <c r="D371" s="3" t="s">
        <v>2532</v>
      </c>
      <c r="E371" s="3">
        <v>2577</v>
      </c>
    </row>
    <row r="372" spans="1:5" x14ac:dyDescent="0.25">
      <c r="A372" s="8"/>
      <c r="B372" s="3" t="s">
        <v>2533</v>
      </c>
      <c r="C372" s="6"/>
      <c r="D372" s="3" t="s">
        <v>2534</v>
      </c>
      <c r="E372" s="3">
        <v>792</v>
      </c>
    </row>
    <row r="373" spans="1:5" x14ac:dyDescent="0.25">
      <c r="A373" s="8"/>
      <c r="B373" s="3" t="s">
        <v>2535</v>
      </c>
      <c r="C373" s="6"/>
      <c r="D373" s="3" t="s">
        <v>2536</v>
      </c>
      <c r="E373" s="3">
        <v>420</v>
      </c>
    </row>
    <row r="374" spans="1:5" x14ac:dyDescent="0.25">
      <c r="A374" s="8"/>
      <c r="B374" s="3" t="s">
        <v>2537</v>
      </c>
      <c r="C374" s="6"/>
      <c r="D374" s="3" t="s">
        <v>177</v>
      </c>
      <c r="E374" s="3">
        <v>436</v>
      </c>
    </row>
    <row r="375" spans="1:5" x14ac:dyDescent="0.25">
      <c r="A375" s="8"/>
      <c r="B375" s="3" t="s">
        <v>2538</v>
      </c>
      <c r="C375" s="6"/>
      <c r="D375" s="3" t="s">
        <v>2539</v>
      </c>
      <c r="E375" s="3">
        <v>385</v>
      </c>
    </row>
    <row r="376" spans="1:5" x14ac:dyDescent="0.25">
      <c r="A376" s="8"/>
      <c r="B376" s="3" t="s">
        <v>2540</v>
      </c>
      <c r="C376" s="6"/>
      <c r="D376" s="3" t="s">
        <v>2541</v>
      </c>
      <c r="E376" s="3">
        <v>439</v>
      </c>
    </row>
    <row r="377" spans="1:5" x14ac:dyDescent="0.25">
      <c r="A377" s="8"/>
      <c r="B377" s="3" t="s">
        <v>2542</v>
      </c>
      <c r="C377" s="6"/>
      <c r="D377" s="3" t="s">
        <v>179</v>
      </c>
      <c r="E377" s="3">
        <v>424</v>
      </c>
    </row>
    <row r="378" spans="1:5" x14ac:dyDescent="0.25">
      <c r="A378" s="8"/>
      <c r="B378" s="3" t="s">
        <v>2543</v>
      </c>
      <c r="C378" s="6"/>
      <c r="D378" s="3" t="s">
        <v>2544</v>
      </c>
      <c r="E378" s="3">
        <v>437</v>
      </c>
    </row>
    <row r="379" spans="1:5" x14ac:dyDescent="0.25">
      <c r="A379" s="8"/>
      <c r="B379" s="3" t="s">
        <v>2545</v>
      </c>
      <c r="C379" s="6"/>
      <c r="D379" s="3" t="s">
        <v>2546</v>
      </c>
      <c r="E379" s="3">
        <v>895</v>
      </c>
    </row>
    <row r="380" spans="1:5" x14ac:dyDescent="0.25">
      <c r="A380" s="8"/>
      <c r="B380" s="3" t="s">
        <v>2547</v>
      </c>
      <c r="C380" s="6"/>
      <c r="D380" s="3" t="s">
        <v>1315</v>
      </c>
      <c r="E380" s="3">
        <v>417</v>
      </c>
    </row>
    <row r="381" spans="1:5" x14ac:dyDescent="0.25">
      <c r="A381" s="8"/>
      <c r="B381" s="3" t="s">
        <v>2548</v>
      </c>
      <c r="C381" s="6"/>
      <c r="D381" s="3" t="s">
        <v>2549</v>
      </c>
      <c r="E381" s="3">
        <v>697</v>
      </c>
    </row>
    <row r="382" spans="1:5" x14ac:dyDescent="0.25">
      <c r="A382" s="8"/>
      <c r="B382" s="3" t="s">
        <v>2550</v>
      </c>
      <c r="C382" s="6"/>
      <c r="D382" s="3" t="s">
        <v>2551</v>
      </c>
      <c r="E382" s="3">
        <v>407</v>
      </c>
    </row>
    <row r="383" spans="1:5" x14ac:dyDescent="0.25">
      <c r="A383" s="8"/>
      <c r="B383" s="3" t="s">
        <v>2552</v>
      </c>
      <c r="C383" s="6"/>
      <c r="D383" s="3" t="s">
        <v>2553</v>
      </c>
      <c r="E383" s="3">
        <v>795</v>
      </c>
    </row>
    <row r="384" spans="1:5" x14ac:dyDescent="0.25">
      <c r="A384" s="8"/>
      <c r="B384" s="3" t="s">
        <v>2554</v>
      </c>
      <c r="C384" s="6"/>
      <c r="D384" s="3" t="s">
        <v>2555</v>
      </c>
      <c r="E384" s="3">
        <v>482</v>
      </c>
    </row>
    <row r="385" spans="1:5" x14ac:dyDescent="0.25">
      <c r="A385" s="8"/>
      <c r="B385" s="3" t="s">
        <v>2556</v>
      </c>
      <c r="C385" s="6"/>
      <c r="D385" s="3" t="s">
        <v>2557</v>
      </c>
      <c r="E385" s="3">
        <v>811</v>
      </c>
    </row>
    <row r="386" spans="1:5" x14ac:dyDescent="0.25">
      <c r="A386" s="8"/>
      <c r="B386" s="3" t="s">
        <v>2558</v>
      </c>
      <c r="C386" s="6"/>
      <c r="D386" s="3" t="s">
        <v>2559</v>
      </c>
      <c r="E386" s="3">
        <v>1069</v>
      </c>
    </row>
    <row r="387" spans="1:5" x14ac:dyDescent="0.25">
      <c r="A387" s="8"/>
      <c r="B387" s="3" t="s">
        <v>2560</v>
      </c>
      <c r="C387" s="6"/>
      <c r="D387" s="3" t="s">
        <v>2561</v>
      </c>
      <c r="E387" s="3">
        <v>1518</v>
      </c>
    </row>
    <row r="388" spans="1:5" x14ac:dyDescent="0.25">
      <c r="A388" s="8"/>
      <c r="B388" s="3" t="s">
        <v>2562</v>
      </c>
      <c r="C388" s="6"/>
      <c r="D388" s="3" t="s">
        <v>2563</v>
      </c>
      <c r="E388" s="3">
        <v>528</v>
      </c>
    </row>
    <row r="389" spans="1:5" x14ac:dyDescent="0.25">
      <c r="A389" s="8"/>
      <c r="B389" s="3" t="s">
        <v>2564</v>
      </c>
      <c r="C389" s="6"/>
      <c r="D389" s="3" t="s">
        <v>2565</v>
      </c>
      <c r="E389" s="3">
        <v>908</v>
      </c>
    </row>
    <row r="390" spans="1:5" x14ac:dyDescent="0.25">
      <c r="A390" s="8"/>
      <c r="B390" s="3" t="s">
        <v>2566</v>
      </c>
      <c r="C390" s="6"/>
      <c r="D390" s="3" t="s">
        <v>2567</v>
      </c>
      <c r="E390" s="3">
        <v>383</v>
      </c>
    </row>
    <row r="391" spans="1:5" x14ac:dyDescent="0.25">
      <c r="A391" s="8"/>
      <c r="B391" s="3" t="s">
        <v>2568</v>
      </c>
      <c r="C391" s="6"/>
      <c r="D391" s="3" t="s">
        <v>275</v>
      </c>
      <c r="E391" s="3">
        <v>916</v>
      </c>
    </row>
    <row r="392" spans="1:5" x14ac:dyDescent="0.25">
      <c r="A392" s="8"/>
      <c r="B392" s="3" t="s">
        <v>2569</v>
      </c>
      <c r="C392" s="6"/>
      <c r="D392" s="3" t="s">
        <v>2570</v>
      </c>
      <c r="E392" s="3">
        <v>1236</v>
      </c>
    </row>
    <row r="393" spans="1:5" x14ac:dyDescent="0.25">
      <c r="A393" s="8"/>
      <c r="B393" s="3" t="s">
        <v>2571</v>
      </c>
      <c r="C393" s="6"/>
      <c r="D393" s="3" t="s">
        <v>2572</v>
      </c>
      <c r="E393" s="3">
        <v>607</v>
      </c>
    </row>
    <row r="394" spans="1:5" x14ac:dyDescent="0.25">
      <c r="A394" s="8"/>
      <c r="B394" s="3" t="s">
        <v>2573</v>
      </c>
      <c r="C394" s="6"/>
      <c r="D394" s="3" t="s">
        <v>2574</v>
      </c>
      <c r="E394" s="3">
        <v>1186</v>
      </c>
    </row>
    <row r="395" spans="1:5" x14ac:dyDescent="0.25">
      <c r="A395" s="8"/>
      <c r="B395" s="3" t="s">
        <v>2575</v>
      </c>
      <c r="C395" s="6"/>
      <c r="D395" s="3" t="s">
        <v>2576</v>
      </c>
      <c r="E395" s="3">
        <v>393</v>
      </c>
    </row>
    <row r="396" spans="1:5" x14ac:dyDescent="0.25">
      <c r="A396" s="8"/>
      <c r="B396" s="3" t="s">
        <v>2577</v>
      </c>
      <c r="C396" s="6"/>
      <c r="D396" s="3" t="s">
        <v>296</v>
      </c>
      <c r="E396" s="3">
        <v>547</v>
      </c>
    </row>
    <row r="397" spans="1:5" x14ac:dyDescent="0.25">
      <c r="A397" s="8"/>
      <c r="B397" s="3" t="s">
        <v>2578</v>
      </c>
      <c r="C397" s="6"/>
      <c r="D397" s="3" t="s">
        <v>290</v>
      </c>
      <c r="E397" s="3">
        <v>503</v>
      </c>
    </row>
    <row r="398" spans="1:5" x14ac:dyDescent="0.25">
      <c r="A398" s="8"/>
      <c r="B398" s="3" t="s">
        <v>2579</v>
      </c>
      <c r="C398" s="6"/>
      <c r="D398" s="3" t="s">
        <v>2580</v>
      </c>
      <c r="E398" s="3">
        <v>368</v>
      </c>
    </row>
    <row r="399" spans="1:5" x14ac:dyDescent="0.25">
      <c r="A399" s="8"/>
      <c r="B399" s="3" t="s">
        <v>2581</v>
      </c>
      <c r="C399" s="6"/>
      <c r="D399" s="3" t="s">
        <v>694</v>
      </c>
      <c r="E399" s="3">
        <v>412</v>
      </c>
    </row>
    <row r="400" spans="1:5" x14ac:dyDescent="0.25">
      <c r="A400" s="8"/>
      <c r="B400" s="3" t="s">
        <v>2582</v>
      </c>
      <c r="C400" s="6"/>
      <c r="D400" s="3" t="s">
        <v>2583</v>
      </c>
      <c r="E400" s="3">
        <v>982</v>
      </c>
    </row>
    <row r="401" spans="1:5" x14ac:dyDescent="0.25">
      <c r="A401" s="8"/>
      <c r="B401" s="3" t="s">
        <v>2584</v>
      </c>
      <c r="C401" s="6"/>
      <c r="D401" s="3" t="s">
        <v>2585</v>
      </c>
      <c r="E401" s="3">
        <v>976</v>
      </c>
    </row>
    <row r="402" spans="1:5" x14ac:dyDescent="0.25">
      <c r="A402" s="8"/>
      <c r="B402" s="3" t="s">
        <v>2586</v>
      </c>
      <c r="C402" s="6"/>
      <c r="D402" s="3" t="s">
        <v>2587</v>
      </c>
      <c r="E402" s="3">
        <v>464</v>
      </c>
    </row>
    <row r="403" spans="1:5" x14ac:dyDescent="0.25">
      <c r="A403" s="8"/>
      <c r="B403" s="3" t="s">
        <v>2588</v>
      </c>
      <c r="C403" s="6"/>
      <c r="D403" s="3" t="s">
        <v>2589</v>
      </c>
      <c r="E403" s="3">
        <v>378</v>
      </c>
    </row>
    <row r="404" spans="1:5" x14ac:dyDescent="0.25">
      <c r="A404" s="8"/>
      <c r="B404" s="3" t="s">
        <v>2590</v>
      </c>
      <c r="C404" s="6"/>
      <c r="D404" s="3" t="s">
        <v>299</v>
      </c>
      <c r="E404" s="3">
        <v>313</v>
      </c>
    </row>
    <row r="405" spans="1:5" x14ac:dyDescent="0.25">
      <c r="A405" s="8"/>
      <c r="B405" s="3" t="s">
        <v>2591</v>
      </c>
      <c r="C405" s="6"/>
      <c r="D405" s="3" t="s">
        <v>2592</v>
      </c>
      <c r="E405" s="3">
        <v>234</v>
      </c>
    </row>
    <row r="406" spans="1:5" x14ac:dyDescent="0.25">
      <c r="A406" s="8"/>
      <c r="B406" s="3" t="s">
        <v>2593</v>
      </c>
      <c r="C406" s="6"/>
      <c r="D406" s="3" t="s">
        <v>303</v>
      </c>
      <c r="E406" s="3">
        <v>416</v>
      </c>
    </row>
    <row r="407" spans="1:5" x14ac:dyDescent="0.25">
      <c r="A407" s="8"/>
      <c r="B407" s="3" t="s">
        <v>2594</v>
      </c>
      <c r="C407" s="6"/>
      <c r="D407" s="3" t="s">
        <v>2549</v>
      </c>
      <c r="E407" s="3">
        <v>697</v>
      </c>
    </row>
    <row r="408" spans="1:5" x14ac:dyDescent="0.25">
      <c r="A408" s="8"/>
      <c r="B408" s="3" t="s">
        <v>2595</v>
      </c>
      <c r="C408" s="6"/>
      <c r="D408" s="3" t="s">
        <v>2553</v>
      </c>
      <c r="E408" s="3">
        <v>795</v>
      </c>
    </row>
    <row r="409" spans="1:5" x14ac:dyDescent="0.25">
      <c r="A409" s="8"/>
      <c r="B409" s="3" t="s">
        <v>2596</v>
      </c>
      <c r="C409" s="6"/>
      <c r="D409" s="3" t="s">
        <v>2555</v>
      </c>
      <c r="E409" s="3">
        <v>482</v>
      </c>
    </row>
    <row r="410" spans="1:5" x14ac:dyDescent="0.25">
      <c r="A410" s="8"/>
      <c r="B410" s="3" t="s">
        <v>2597</v>
      </c>
      <c r="C410" s="6"/>
      <c r="D410" s="3" t="s">
        <v>2598</v>
      </c>
      <c r="E410" s="3">
        <v>918</v>
      </c>
    </row>
    <row r="411" spans="1:5" x14ac:dyDescent="0.25">
      <c r="A411" s="8"/>
      <c r="B411" s="3" t="s">
        <v>2599</v>
      </c>
      <c r="C411" s="6"/>
      <c r="D411" s="3" t="s">
        <v>306</v>
      </c>
      <c r="E411" s="3">
        <v>1069</v>
      </c>
    </row>
    <row r="412" spans="1:5" x14ac:dyDescent="0.25">
      <c r="A412" s="8"/>
      <c r="B412" s="3" t="s">
        <v>2600</v>
      </c>
      <c r="C412" s="6"/>
      <c r="D412" s="3" t="s">
        <v>328</v>
      </c>
      <c r="E412" s="3">
        <v>1531</v>
      </c>
    </row>
    <row r="413" spans="1:5" x14ac:dyDescent="0.25">
      <c r="A413" s="8"/>
      <c r="B413" s="3" t="s">
        <v>2601</v>
      </c>
      <c r="C413" s="6"/>
      <c r="D413" s="3" t="s">
        <v>2602</v>
      </c>
      <c r="E413" s="3">
        <v>482</v>
      </c>
    </row>
    <row r="414" spans="1:5" x14ac:dyDescent="0.25">
      <c r="A414" s="8"/>
      <c r="B414" s="3" t="s">
        <v>2603</v>
      </c>
      <c r="C414" s="6"/>
      <c r="D414" s="3" t="s">
        <v>972</v>
      </c>
      <c r="E414" s="3">
        <v>892</v>
      </c>
    </row>
    <row r="415" spans="1:5" x14ac:dyDescent="0.25">
      <c r="A415" s="8"/>
      <c r="B415" s="3" t="s">
        <v>2604</v>
      </c>
      <c r="C415" s="6"/>
      <c r="D415" s="3" t="s">
        <v>2567</v>
      </c>
      <c r="E415" s="3">
        <v>383</v>
      </c>
    </row>
    <row r="416" spans="1:5" x14ac:dyDescent="0.25">
      <c r="A416" s="8"/>
      <c r="B416" s="3" t="s">
        <v>2605</v>
      </c>
      <c r="C416" s="6"/>
      <c r="D416" s="3" t="s">
        <v>275</v>
      </c>
      <c r="E416" s="3">
        <v>916</v>
      </c>
    </row>
    <row r="417" spans="1:5" x14ac:dyDescent="0.25">
      <c r="A417" s="8"/>
      <c r="B417" s="3" t="s">
        <v>2606</v>
      </c>
      <c r="C417" s="6"/>
      <c r="D417" s="3" t="s">
        <v>2607</v>
      </c>
      <c r="E417" s="3">
        <v>598</v>
      </c>
    </row>
    <row r="418" spans="1:5" x14ac:dyDescent="0.25">
      <c r="A418" s="8"/>
      <c r="B418" s="3" t="s">
        <v>2608</v>
      </c>
      <c r="C418" s="6"/>
      <c r="D418" s="3" t="s">
        <v>1178</v>
      </c>
      <c r="E418" s="3">
        <v>1140</v>
      </c>
    </row>
    <row r="419" spans="1:5" x14ac:dyDescent="0.25">
      <c r="A419" s="8"/>
      <c r="B419" s="3" t="s">
        <v>2609</v>
      </c>
      <c r="C419" s="6"/>
      <c r="D419" s="3" t="s">
        <v>2610</v>
      </c>
      <c r="E419" s="3">
        <v>437</v>
      </c>
    </row>
    <row r="420" spans="1:5" x14ac:dyDescent="0.25">
      <c r="A420" s="8"/>
      <c r="B420" s="3" t="s">
        <v>2611</v>
      </c>
      <c r="C420" s="6"/>
      <c r="D420" s="3" t="s">
        <v>326</v>
      </c>
      <c r="E420" s="3">
        <v>300</v>
      </c>
    </row>
    <row r="421" spans="1:5" x14ac:dyDescent="0.25">
      <c r="A421" s="8"/>
      <c r="B421" s="3" t="s">
        <v>2612</v>
      </c>
      <c r="C421" s="6"/>
      <c r="D421" s="3" t="s">
        <v>2613</v>
      </c>
      <c r="E421" s="3">
        <v>518</v>
      </c>
    </row>
    <row r="422" spans="1:5" x14ac:dyDescent="0.25">
      <c r="A422" s="8"/>
      <c r="B422" s="3" t="s">
        <v>2614</v>
      </c>
      <c r="C422" s="6"/>
      <c r="D422" s="3" t="s">
        <v>2615</v>
      </c>
      <c r="E422" s="3">
        <v>283</v>
      </c>
    </row>
    <row r="423" spans="1:5" x14ac:dyDescent="0.25">
      <c r="A423" s="8"/>
      <c r="B423" s="3" t="s">
        <v>2616</v>
      </c>
      <c r="C423" s="6"/>
      <c r="D423" s="3" t="s">
        <v>694</v>
      </c>
      <c r="E423" s="3">
        <v>422</v>
      </c>
    </row>
    <row r="424" spans="1:5" x14ac:dyDescent="0.25">
      <c r="A424" s="8"/>
      <c r="B424" s="3" t="s">
        <v>2617</v>
      </c>
      <c r="C424" s="6"/>
      <c r="D424" s="3" t="s">
        <v>2618</v>
      </c>
      <c r="E424" s="3">
        <v>936</v>
      </c>
    </row>
    <row r="425" spans="1:5" x14ac:dyDescent="0.25">
      <c r="A425" s="8"/>
      <c r="B425" s="3" t="s">
        <v>2619</v>
      </c>
      <c r="C425" s="6"/>
      <c r="D425" s="3" t="s">
        <v>2620</v>
      </c>
      <c r="E425" s="3">
        <v>974</v>
      </c>
    </row>
    <row r="426" spans="1:5" x14ac:dyDescent="0.25">
      <c r="A426" s="8"/>
      <c r="B426" s="3" t="s">
        <v>2621</v>
      </c>
      <c r="C426" s="6"/>
      <c r="D426" s="3" t="s">
        <v>2622</v>
      </c>
      <c r="E426" s="3">
        <v>462</v>
      </c>
    </row>
    <row r="427" spans="1:5" x14ac:dyDescent="0.25">
      <c r="A427" s="8"/>
      <c r="B427" s="3" t="s">
        <v>2623</v>
      </c>
      <c r="C427" s="6"/>
      <c r="D427" s="3" t="s">
        <v>2589</v>
      </c>
      <c r="E427" s="3">
        <v>378</v>
      </c>
    </row>
    <row r="428" spans="1:5" x14ac:dyDescent="0.25">
      <c r="A428" s="8"/>
      <c r="B428" s="3" t="s">
        <v>2624</v>
      </c>
      <c r="C428" s="6"/>
      <c r="D428" s="3" t="s">
        <v>2625</v>
      </c>
      <c r="E428" s="3">
        <v>330</v>
      </c>
    </row>
    <row r="429" spans="1:5" x14ac:dyDescent="0.25">
      <c r="A429" s="9"/>
      <c r="B429" s="4" t="s">
        <v>2626</v>
      </c>
      <c r="C429" s="7"/>
      <c r="D429" s="4" t="s">
        <v>2627</v>
      </c>
      <c r="E429" s="4">
        <v>234</v>
      </c>
    </row>
    <row r="430" spans="1:5" ht="99" customHeight="1" x14ac:dyDescent="0.25">
      <c r="A430" s="11" t="s">
        <v>2628</v>
      </c>
      <c r="B430" s="11"/>
      <c r="C430" s="11"/>
      <c r="D430" s="11"/>
      <c r="E430" s="11"/>
    </row>
  </sheetData>
  <mergeCells count="3">
    <mergeCell ref="A3:A429"/>
    <mergeCell ref="C3:C429"/>
    <mergeCell ref="A430:E430"/>
  </mergeCells>
  <phoneticPr fontId="3" type="noConversion"/>
  <conditionalFormatting sqref="B3:B429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Ping</cp:lastModifiedBy>
  <dcterms:created xsi:type="dcterms:W3CDTF">2025-08-08T16:09:44Z</dcterms:created>
  <dcterms:modified xsi:type="dcterms:W3CDTF">2025-08-11T02:2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7C0E20BA41486D9569760AC94468BC_11</vt:lpwstr>
  </property>
  <property fmtid="{D5CDD505-2E9C-101B-9397-08002B2CF9AE}" pid="3" name="KSOProductBuildVer">
    <vt:lpwstr>2052-12.1.0.22175</vt:lpwstr>
  </property>
</Properties>
</file>